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/Downloads/Downloads/自己的文章/560-2nd/nc format-0409/revised/final submission/"/>
    </mc:Choice>
  </mc:AlternateContent>
  <xr:revisionPtr revIDLastSave="0" documentId="13_ncr:1_{A6609117-91CC-F846-91F0-F9A10C1BE27B}" xr6:coauthVersionLast="47" xr6:coauthVersionMax="47" xr10:uidLastSave="{00000000-0000-0000-0000-000000000000}"/>
  <bookViews>
    <workbookView xWindow="0" yWindow="500" windowWidth="25320" windowHeight="14200" xr2:uid="{44EC6898-096E-4CE8-A9AF-90E34958E17A}"/>
  </bookViews>
  <sheets>
    <sheet name="Figure 1b" sheetId="3" r:id="rId1"/>
    <sheet name="Figure 1c-d" sheetId="1" r:id="rId2"/>
    <sheet name="Figure 4a-b" sheetId="4" r:id="rId3"/>
    <sheet name="Figure 4c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" i="3" l="1"/>
  <c r="F12" i="3"/>
  <c r="F13" i="3"/>
  <c r="R13" i="3" l="1"/>
  <c r="P13" i="3"/>
  <c r="P15" i="3" s="1"/>
  <c r="J50" i="4"/>
  <c r="I50" i="4"/>
  <c r="H50" i="4"/>
  <c r="G50" i="4"/>
  <c r="F50" i="4"/>
  <c r="E50" i="4"/>
  <c r="D50" i="4"/>
  <c r="C50" i="4"/>
  <c r="B50" i="4"/>
  <c r="J49" i="4"/>
  <c r="I49" i="4"/>
  <c r="H49" i="4"/>
  <c r="G49" i="4"/>
  <c r="F49" i="4"/>
  <c r="E49" i="4"/>
  <c r="D49" i="4"/>
  <c r="C49" i="4"/>
  <c r="B49" i="4"/>
  <c r="J33" i="4"/>
  <c r="I33" i="4"/>
  <c r="H33" i="4"/>
  <c r="G33" i="4"/>
  <c r="F33" i="4"/>
  <c r="E33" i="4"/>
  <c r="D33" i="4"/>
  <c r="C33" i="4"/>
  <c r="B33" i="4"/>
  <c r="J32" i="4"/>
  <c r="I32" i="4"/>
  <c r="H32" i="4"/>
  <c r="G32" i="4"/>
  <c r="F32" i="4"/>
  <c r="E32" i="4"/>
  <c r="D32" i="4"/>
  <c r="C32" i="4"/>
  <c r="B32" i="4"/>
  <c r="N15" i="3"/>
  <c r="O15" i="3"/>
  <c r="Q15" i="3"/>
  <c r="S15" i="3"/>
  <c r="T15" i="3"/>
  <c r="U15" i="3"/>
  <c r="N16" i="3"/>
  <c r="O16" i="3"/>
  <c r="Q16" i="3"/>
  <c r="S16" i="3"/>
  <c r="T16" i="3"/>
  <c r="U16" i="3"/>
  <c r="M16" i="3"/>
  <c r="M15" i="3"/>
  <c r="N45" i="4"/>
  <c r="N50" i="4" s="1"/>
  <c r="O45" i="4"/>
  <c r="O49" i="4" s="1"/>
  <c r="P45" i="4"/>
  <c r="P50" i="4" s="1"/>
  <c r="Q45" i="4"/>
  <c r="Q50" i="4" s="1"/>
  <c r="R45" i="4"/>
  <c r="R50" i="4" s="1"/>
  <c r="S45" i="4"/>
  <c r="S49" i="4" s="1"/>
  <c r="T45" i="4"/>
  <c r="T50" i="4" s="1"/>
  <c r="U45" i="4"/>
  <c r="U50" i="4" s="1"/>
  <c r="N46" i="4"/>
  <c r="O46" i="4"/>
  <c r="P46" i="4"/>
  <c r="Q46" i="4"/>
  <c r="R46" i="4"/>
  <c r="S46" i="4"/>
  <c r="T46" i="4"/>
  <c r="U46" i="4"/>
  <c r="N47" i="4"/>
  <c r="O47" i="4"/>
  <c r="P47" i="4"/>
  <c r="Q47" i="4"/>
  <c r="Q49" i="4" s="1"/>
  <c r="R47" i="4"/>
  <c r="S47" i="4"/>
  <c r="T47" i="4"/>
  <c r="U47" i="4"/>
  <c r="M46" i="4"/>
  <c r="M50" i="4" s="1"/>
  <c r="M47" i="4"/>
  <c r="M45" i="4"/>
  <c r="N28" i="4"/>
  <c r="N33" i="4" s="1"/>
  <c r="O28" i="4"/>
  <c r="O33" i="4" s="1"/>
  <c r="P28" i="4"/>
  <c r="P33" i="4" s="1"/>
  <c r="Q28" i="4"/>
  <c r="Q33" i="4" s="1"/>
  <c r="R28" i="4"/>
  <c r="R33" i="4" s="1"/>
  <c r="S28" i="4"/>
  <c r="S33" i="4" s="1"/>
  <c r="T28" i="4"/>
  <c r="T33" i="4" s="1"/>
  <c r="U28" i="4"/>
  <c r="U33" i="4" s="1"/>
  <c r="N29" i="4"/>
  <c r="N32" i="4" s="1"/>
  <c r="O29" i="4"/>
  <c r="P29" i="4"/>
  <c r="Q29" i="4"/>
  <c r="R29" i="4"/>
  <c r="S29" i="4"/>
  <c r="T29" i="4"/>
  <c r="U29" i="4"/>
  <c r="N30" i="4"/>
  <c r="O30" i="4"/>
  <c r="P30" i="4"/>
  <c r="Q30" i="4"/>
  <c r="R30" i="4"/>
  <c r="S30" i="4"/>
  <c r="T30" i="4"/>
  <c r="U30" i="4"/>
  <c r="M29" i="4"/>
  <c r="M33" i="4" s="1"/>
  <c r="M30" i="4"/>
  <c r="M28" i="4"/>
  <c r="N11" i="4"/>
  <c r="O11" i="4"/>
  <c r="P11" i="4"/>
  <c r="Q11" i="4"/>
  <c r="R11" i="4"/>
  <c r="S11" i="4"/>
  <c r="T11" i="4"/>
  <c r="U11" i="4"/>
  <c r="U15" i="4" s="1"/>
  <c r="N12" i="4"/>
  <c r="O12" i="4"/>
  <c r="P12" i="4"/>
  <c r="Q12" i="4"/>
  <c r="R12" i="4"/>
  <c r="S12" i="4"/>
  <c r="T12" i="4"/>
  <c r="U12" i="4"/>
  <c r="N13" i="4"/>
  <c r="O13" i="4"/>
  <c r="P13" i="4"/>
  <c r="Q13" i="4"/>
  <c r="R13" i="4"/>
  <c r="S13" i="4"/>
  <c r="T13" i="4"/>
  <c r="U13" i="4"/>
  <c r="M12" i="4"/>
  <c r="M13" i="4"/>
  <c r="M11" i="4"/>
  <c r="C45" i="4"/>
  <c r="D45" i="4"/>
  <c r="E45" i="4"/>
  <c r="F45" i="4"/>
  <c r="G45" i="4"/>
  <c r="H45" i="4"/>
  <c r="I45" i="4"/>
  <c r="J45" i="4"/>
  <c r="C46" i="4"/>
  <c r="D46" i="4"/>
  <c r="E46" i="4"/>
  <c r="F46" i="4"/>
  <c r="G46" i="4"/>
  <c r="H46" i="4"/>
  <c r="I46" i="4"/>
  <c r="J46" i="4"/>
  <c r="C47" i="4"/>
  <c r="D47" i="4"/>
  <c r="E47" i="4"/>
  <c r="F47" i="4"/>
  <c r="G47" i="4"/>
  <c r="H47" i="4"/>
  <c r="I47" i="4"/>
  <c r="J47" i="4"/>
  <c r="B46" i="4"/>
  <c r="B47" i="4"/>
  <c r="B45" i="4"/>
  <c r="C28" i="4"/>
  <c r="D28" i="4"/>
  <c r="E28" i="4"/>
  <c r="F28" i="4"/>
  <c r="G28" i="4"/>
  <c r="H28" i="4"/>
  <c r="I28" i="4"/>
  <c r="J28" i="4"/>
  <c r="C29" i="4"/>
  <c r="D29" i="4"/>
  <c r="E29" i="4"/>
  <c r="F29" i="4"/>
  <c r="G29" i="4"/>
  <c r="H29" i="4"/>
  <c r="I29" i="4"/>
  <c r="J29" i="4"/>
  <c r="C30" i="4"/>
  <c r="D30" i="4"/>
  <c r="E30" i="4"/>
  <c r="F30" i="4"/>
  <c r="G30" i="4"/>
  <c r="H30" i="4"/>
  <c r="I30" i="4"/>
  <c r="J30" i="4"/>
  <c r="B29" i="4"/>
  <c r="B30" i="4"/>
  <c r="B28" i="4"/>
  <c r="C11" i="4"/>
  <c r="D11" i="4"/>
  <c r="E11" i="4"/>
  <c r="E16" i="4" s="1"/>
  <c r="F11" i="4"/>
  <c r="G11" i="4"/>
  <c r="H11" i="4"/>
  <c r="I11" i="4"/>
  <c r="I16" i="4" s="1"/>
  <c r="J11" i="4"/>
  <c r="C12" i="4"/>
  <c r="D12" i="4"/>
  <c r="E12" i="4"/>
  <c r="F12" i="4"/>
  <c r="G12" i="4"/>
  <c r="H12" i="4"/>
  <c r="I12" i="4"/>
  <c r="J12" i="4"/>
  <c r="C13" i="4"/>
  <c r="D13" i="4"/>
  <c r="E13" i="4"/>
  <c r="F13" i="4"/>
  <c r="G13" i="4"/>
  <c r="H13" i="4"/>
  <c r="I13" i="4"/>
  <c r="J13" i="4"/>
  <c r="B12" i="4"/>
  <c r="B13" i="4"/>
  <c r="B11" i="4"/>
  <c r="B16" i="4" s="1"/>
  <c r="N11" i="3"/>
  <c r="O11" i="3"/>
  <c r="P11" i="3"/>
  <c r="Q11" i="3"/>
  <c r="R11" i="3"/>
  <c r="S11" i="3"/>
  <c r="T11" i="3"/>
  <c r="U11" i="3"/>
  <c r="N12" i="3"/>
  <c r="O12" i="3"/>
  <c r="P12" i="3"/>
  <c r="Q12" i="3"/>
  <c r="R12" i="3"/>
  <c r="S12" i="3"/>
  <c r="T12" i="3"/>
  <c r="U12" i="3"/>
  <c r="N13" i="3"/>
  <c r="O13" i="3"/>
  <c r="Q13" i="3"/>
  <c r="S13" i="3"/>
  <c r="T13" i="3"/>
  <c r="U13" i="3"/>
  <c r="M12" i="3"/>
  <c r="M13" i="3"/>
  <c r="M11" i="3"/>
  <c r="C11" i="3"/>
  <c r="D11" i="3"/>
  <c r="E11" i="3"/>
  <c r="G11" i="3"/>
  <c r="H11" i="3"/>
  <c r="H16" i="3" s="1"/>
  <c r="I11" i="3"/>
  <c r="J11" i="3"/>
  <c r="C12" i="3"/>
  <c r="D12" i="3"/>
  <c r="E12" i="3"/>
  <c r="G12" i="3"/>
  <c r="H12" i="3"/>
  <c r="I12" i="3"/>
  <c r="J12" i="3"/>
  <c r="C13" i="3"/>
  <c r="D13" i="3"/>
  <c r="E13" i="3"/>
  <c r="G13" i="3"/>
  <c r="H13" i="3"/>
  <c r="I13" i="3"/>
  <c r="J13" i="3"/>
  <c r="B12" i="3"/>
  <c r="B13" i="3"/>
  <c r="B11" i="3"/>
  <c r="I15" i="3" l="1"/>
  <c r="B15" i="3"/>
  <c r="J16" i="3"/>
  <c r="F16" i="3"/>
  <c r="B16" i="3"/>
  <c r="D15" i="3"/>
  <c r="E16" i="3"/>
  <c r="I16" i="3"/>
  <c r="G15" i="3"/>
  <c r="C16" i="3"/>
  <c r="D16" i="3"/>
  <c r="G16" i="3"/>
  <c r="H15" i="3"/>
  <c r="C15" i="3"/>
  <c r="J15" i="3"/>
  <c r="F15" i="3"/>
  <c r="E15" i="3"/>
  <c r="P32" i="4"/>
  <c r="T32" i="4"/>
  <c r="U32" i="4"/>
  <c r="P49" i="4"/>
  <c r="T49" i="4"/>
  <c r="O50" i="4"/>
  <c r="S50" i="4"/>
  <c r="M32" i="4"/>
  <c r="Q32" i="4"/>
  <c r="U16" i="4"/>
  <c r="M49" i="4"/>
  <c r="U49" i="4"/>
  <c r="P16" i="4"/>
  <c r="R32" i="4"/>
  <c r="N49" i="4"/>
  <c r="R49" i="4"/>
  <c r="S16" i="4"/>
  <c r="O32" i="4"/>
  <c r="S32" i="4"/>
  <c r="R15" i="3"/>
  <c r="R16" i="3"/>
  <c r="P16" i="3"/>
  <c r="H16" i="4"/>
  <c r="D16" i="4"/>
  <c r="M16" i="4"/>
  <c r="R16" i="4"/>
  <c r="O16" i="4"/>
  <c r="E15" i="4"/>
  <c r="G16" i="4"/>
  <c r="C16" i="4"/>
  <c r="Q15" i="4"/>
  <c r="N15" i="4"/>
  <c r="N16" i="4"/>
  <c r="I15" i="4"/>
  <c r="J16" i="4"/>
  <c r="F16" i="4"/>
  <c r="R15" i="4"/>
  <c r="O15" i="4"/>
  <c r="T16" i="4"/>
  <c r="B15" i="4"/>
  <c r="Q16" i="4"/>
  <c r="F15" i="4"/>
  <c r="J15" i="4"/>
  <c r="C15" i="4"/>
  <c r="G15" i="4"/>
  <c r="P15" i="4"/>
  <c r="S15" i="4"/>
  <c r="D15" i="4"/>
  <c r="H15" i="4"/>
  <c r="M15" i="4"/>
  <c r="T15" i="4"/>
</calcChain>
</file>

<file path=xl/sharedStrings.xml><?xml version="1.0" encoding="utf-8"?>
<sst xmlns="http://schemas.openxmlformats.org/spreadsheetml/2006/main" count="222" uniqueCount="37">
  <si>
    <t>Figure 1c</t>
    <phoneticPr fontId="2" type="noConversion"/>
  </si>
  <si>
    <t>Figure 1d</t>
    <phoneticPr fontId="2" type="noConversion"/>
  </si>
  <si>
    <t>The uncropped Western blots are shown with size marker indications. The cropped area in each figure are indicated by red rectangles.</t>
    <phoneticPr fontId="2" type="noConversion"/>
  </si>
  <si>
    <t>Figure 4c</t>
    <phoneticPr fontId="2" type="noConversion"/>
  </si>
  <si>
    <t>Western blot  anti-c-Myc</t>
    <phoneticPr fontId="2" type="noConversion"/>
  </si>
  <si>
    <t xml:space="preserve">This figure shows a gel with molecular weight marker and control samples. These control samples were also run on the different gels. </t>
    <phoneticPr fontId="2" type="noConversion"/>
  </si>
  <si>
    <t>Black rectangles indicate the range of raw image. Orange dotted lines indicate the border of gels.</t>
    <phoneticPr fontId="2" type="noConversion"/>
  </si>
  <si>
    <t xml:space="preserve"> The size marker indications were labeled on the above gel correspondingly. The orange dotted lines indicate the border of the gel.</t>
    <phoneticPr fontId="2" type="noConversion"/>
  </si>
  <si>
    <t xml:space="preserve"> The size marker indications were labeled on the above gels correspondingly. The orange dotted lines indicate the border of the gel.</t>
    <phoneticPr fontId="2" type="noConversion"/>
  </si>
  <si>
    <t>no substrate</t>
    <phoneticPr fontId="2" type="noConversion"/>
  </si>
  <si>
    <t>no γ-sec</t>
    <phoneticPr fontId="2" type="noConversion"/>
  </si>
  <si>
    <t>2 nM</t>
    <phoneticPr fontId="2" type="noConversion"/>
  </si>
  <si>
    <t>10 nM</t>
    <phoneticPr fontId="2" type="noConversion"/>
  </si>
  <si>
    <t>40 nM</t>
    <phoneticPr fontId="2" type="noConversion"/>
  </si>
  <si>
    <t>200 nM</t>
    <phoneticPr fontId="2" type="noConversion"/>
  </si>
  <si>
    <t>1 μM</t>
    <phoneticPr fontId="2" type="noConversion"/>
  </si>
  <si>
    <t>10 μM</t>
    <phoneticPr fontId="2" type="noConversion"/>
  </si>
  <si>
    <t>control</t>
    <phoneticPr fontId="2" type="noConversion"/>
  </si>
  <si>
    <t>PS1 WT</t>
    <phoneticPr fontId="2" type="noConversion"/>
  </si>
  <si>
    <t>replicate 1</t>
    <phoneticPr fontId="2" type="noConversion"/>
  </si>
  <si>
    <t>replicate 2</t>
  </si>
  <si>
    <t>replicate 3</t>
  </si>
  <si>
    <t>Caculated Aβ40 production</t>
    <phoneticPr fontId="2" type="noConversion"/>
  </si>
  <si>
    <t>PS2 WT</t>
    <phoneticPr fontId="2" type="noConversion"/>
  </si>
  <si>
    <t>raw data from α-Lisa reading</t>
    <phoneticPr fontId="2" type="noConversion"/>
  </si>
  <si>
    <t>Normalized production (control=1)</t>
    <phoneticPr fontId="2" type="noConversion"/>
  </si>
  <si>
    <t>PS1 T281P</t>
    <phoneticPr fontId="2" type="noConversion"/>
  </si>
  <si>
    <t>PS1 L282I</t>
    <phoneticPr fontId="2" type="noConversion"/>
  </si>
  <si>
    <t>PS1TL 281 282PI</t>
    <phoneticPr fontId="2" type="noConversion"/>
  </si>
  <si>
    <t>PS2 P287T</t>
    <phoneticPr fontId="2" type="noConversion"/>
  </si>
  <si>
    <t>20 μM</t>
    <phoneticPr fontId="2" type="noConversion"/>
  </si>
  <si>
    <t>PS2 I288L</t>
    <phoneticPr fontId="2" type="noConversion"/>
  </si>
  <si>
    <t>PS2 PI 287 288 TL</t>
    <phoneticPr fontId="2" type="noConversion"/>
  </si>
  <si>
    <t xml:space="preserve">mean with SD </t>
    <phoneticPr fontId="2" type="noConversion"/>
  </si>
  <si>
    <t>Mean</t>
    <phoneticPr fontId="2" type="noConversion"/>
  </si>
  <si>
    <t>SD</t>
    <phoneticPr fontId="2" type="noConversion"/>
  </si>
  <si>
    <t>MRK-56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_ "/>
    <numFmt numFmtId="178" formatCode="0.0000_ "/>
    <numFmt numFmtId="179" formatCode="0.0000_);[Red]\(0.0000\)"/>
  </numFmts>
  <fonts count="20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4"/>
      <color indexed="8"/>
      <name val="Times New Roman"/>
      <family val="1"/>
    </font>
    <font>
      <sz val="14"/>
      <name val="Times New Roman"/>
      <family val="1"/>
    </font>
    <font>
      <sz val="14"/>
      <color indexed="10"/>
      <name val="Times New Roman"/>
      <family val="1"/>
    </font>
    <font>
      <sz val="12"/>
      <color indexed="10"/>
      <name val="宋体"/>
      <family val="3"/>
      <charset val="134"/>
    </font>
    <font>
      <sz val="14"/>
      <color indexed="8"/>
      <name val="Times New Roman"/>
      <family val="1"/>
    </font>
    <font>
      <sz val="12"/>
      <color theme="5"/>
      <name val="宋体"/>
      <family val="3"/>
      <charset val="134"/>
    </font>
    <font>
      <sz val="12"/>
      <color theme="3"/>
      <name val="宋体"/>
      <family val="3"/>
      <charset val="134"/>
    </font>
    <font>
      <sz val="12"/>
      <color theme="4" tint="-0.249977111117893"/>
      <name val="宋体"/>
      <family val="3"/>
      <charset val="134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4"/>
      <color indexed="8"/>
      <name val="Arial"/>
      <family val="2"/>
    </font>
    <font>
      <sz val="14"/>
      <color indexed="10"/>
      <name val="Arial"/>
      <family val="2"/>
    </font>
    <font>
      <sz val="14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5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 applyAlignment="1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Fill="1">
      <alignment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4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0" fillId="0" borderId="0" xfId="0" applyFont="1" applyFill="1" applyBorder="1">
      <alignment vertical="center"/>
    </xf>
    <xf numFmtId="0" fontId="11" fillId="0" borderId="0" xfId="0" applyFont="1" applyFill="1" applyBorder="1">
      <alignment vertical="center"/>
    </xf>
    <xf numFmtId="0" fontId="12" fillId="0" borderId="0" xfId="0" applyFont="1" applyFill="1" applyBorder="1">
      <alignment vertical="center"/>
    </xf>
    <xf numFmtId="176" fontId="0" fillId="0" borderId="0" xfId="0" applyNumberFormat="1" applyFill="1" applyBorder="1" applyAlignment="1">
      <alignment horizontal="center"/>
    </xf>
    <xf numFmtId="0" fontId="9" fillId="0" borderId="0" xfId="0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0" fontId="13" fillId="0" borderId="0" xfId="0" applyFont="1" applyFill="1" applyBorder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3" fillId="0" borderId="9" xfId="0" applyFont="1" applyBorder="1">
      <alignment vertical="center"/>
    </xf>
    <xf numFmtId="0" fontId="14" fillId="0" borderId="10" xfId="0" applyFont="1" applyBorder="1" applyAlignment="1">
      <alignment horizontal="right" vertical="center"/>
    </xf>
    <xf numFmtId="0" fontId="14" fillId="0" borderId="11" xfId="0" applyFont="1" applyBorder="1" applyAlignment="1">
      <alignment horizontal="right" vertical="center"/>
    </xf>
    <xf numFmtId="0" fontId="14" fillId="0" borderId="1" xfId="0" applyFont="1" applyBorder="1">
      <alignment vertical="center"/>
    </xf>
    <xf numFmtId="0" fontId="14" fillId="0" borderId="2" xfId="0" applyFont="1" applyBorder="1">
      <alignment vertical="center"/>
    </xf>
    <xf numFmtId="0" fontId="14" fillId="0" borderId="3" xfId="0" applyFont="1" applyBorder="1">
      <alignment vertical="center"/>
    </xf>
    <xf numFmtId="0" fontId="14" fillId="0" borderId="4" xfId="0" applyFont="1" applyBorder="1">
      <alignment vertical="center"/>
    </xf>
    <xf numFmtId="0" fontId="14" fillId="0" borderId="0" xfId="0" applyFont="1" applyBorder="1">
      <alignment vertical="center"/>
    </xf>
    <xf numFmtId="0" fontId="14" fillId="0" borderId="5" xfId="0" applyFont="1" applyBorder="1">
      <alignment vertical="center"/>
    </xf>
    <xf numFmtId="0" fontId="14" fillId="0" borderId="6" xfId="0" applyFont="1" applyBorder="1">
      <alignment vertical="center"/>
    </xf>
    <xf numFmtId="0" fontId="14" fillId="0" borderId="7" xfId="0" applyFont="1" applyBorder="1">
      <alignment vertical="center"/>
    </xf>
    <xf numFmtId="0" fontId="14" fillId="0" borderId="8" xfId="0" applyFont="1" applyBorder="1">
      <alignment vertical="center"/>
    </xf>
    <xf numFmtId="0" fontId="14" fillId="0" borderId="1" xfId="0" applyFont="1" applyFill="1" applyBorder="1">
      <alignment vertical="center"/>
    </xf>
    <xf numFmtId="0" fontId="14" fillId="0" borderId="2" xfId="0" applyFont="1" applyFill="1" applyBorder="1">
      <alignment vertical="center"/>
    </xf>
    <xf numFmtId="0" fontId="14" fillId="0" borderId="3" xfId="0" applyFont="1" applyFill="1" applyBorder="1">
      <alignment vertical="center"/>
    </xf>
    <xf numFmtId="0" fontId="14" fillId="0" borderId="4" xfId="0" applyFont="1" applyFill="1" applyBorder="1">
      <alignment vertical="center"/>
    </xf>
    <xf numFmtId="0" fontId="14" fillId="0" borderId="0" xfId="0" applyFont="1" applyFill="1" applyBorder="1">
      <alignment vertical="center"/>
    </xf>
    <xf numFmtId="0" fontId="14" fillId="0" borderId="5" xfId="0" applyFont="1" applyFill="1" applyBorder="1">
      <alignment vertical="center"/>
    </xf>
    <xf numFmtId="0" fontId="14" fillId="0" borderId="6" xfId="0" applyFont="1" applyFill="1" applyBorder="1">
      <alignment vertical="center"/>
    </xf>
    <xf numFmtId="0" fontId="14" fillId="0" borderId="7" xfId="0" applyFont="1" applyFill="1" applyBorder="1">
      <alignment vertical="center"/>
    </xf>
    <xf numFmtId="0" fontId="14" fillId="0" borderId="8" xfId="0" applyFont="1" applyFill="1" applyBorder="1">
      <alignment vertical="center"/>
    </xf>
    <xf numFmtId="0" fontId="14" fillId="0" borderId="0" xfId="0" applyFont="1" applyBorder="1" applyAlignment="1">
      <alignment horizontal="right" vertical="center"/>
    </xf>
    <xf numFmtId="0" fontId="14" fillId="0" borderId="2" xfId="0" applyFont="1" applyBorder="1" applyAlignment="1">
      <alignment horizontal="right" vertical="center"/>
    </xf>
    <xf numFmtId="0" fontId="14" fillId="0" borderId="3" xfId="0" applyFont="1" applyBorder="1" applyAlignment="1">
      <alignment horizontal="right" vertical="center"/>
    </xf>
    <xf numFmtId="0" fontId="14" fillId="0" borderId="10" xfId="0" applyFont="1" applyBorder="1">
      <alignment vertical="center"/>
    </xf>
    <xf numFmtId="0" fontId="0" fillId="0" borderId="11" xfId="0" applyBorder="1">
      <alignment vertical="center"/>
    </xf>
    <xf numFmtId="178" fontId="14" fillId="0" borderId="1" xfId="0" applyNumberFormat="1" applyFont="1" applyBorder="1">
      <alignment vertical="center"/>
    </xf>
    <xf numFmtId="178" fontId="14" fillId="0" borderId="2" xfId="0" applyNumberFormat="1" applyFont="1" applyBorder="1">
      <alignment vertical="center"/>
    </xf>
    <xf numFmtId="178" fontId="14" fillId="0" borderId="2" xfId="0" applyNumberFormat="1" applyFont="1" applyBorder="1" applyAlignment="1">
      <alignment horizontal="right"/>
    </xf>
    <xf numFmtId="178" fontId="14" fillId="0" borderId="3" xfId="0" applyNumberFormat="1" applyFont="1" applyBorder="1">
      <alignment vertical="center"/>
    </xf>
    <xf numFmtId="178" fontId="14" fillId="0" borderId="4" xfId="0" applyNumberFormat="1" applyFont="1" applyBorder="1">
      <alignment vertical="center"/>
    </xf>
    <xf numFmtId="178" fontId="14" fillId="0" borderId="0" xfId="0" applyNumberFormat="1" applyFont="1" applyBorder="1">
      <alignment vertical="center"/>
    </xf>
    <xf numFmtId="178" fontId="14" fillId="0" borderId="0" xfId="0" applyNumberFormat="1" applyFont="1" applyBorder="1" applyAlignment="1">
      <alignment horizontal="right"/>
    </xf>
    <xf numFmtId="178" fontId="14" fillId="0" borderId="5" xfId="0" applyNumberFormat="1" applyFont="1" applyBorder="1">
      <alignment vertical="center"/>
    </xf>
    <xf numFmtId="178" fontId="14" fillId="0" borderId="6" xfId="0" applyNumberFormat="1" applyFont="1" applyBorder="1">
      <alignment vertical="center"/>
    </xf>
    <xf numFmtId="178" fontId="14" fillId="0" borderId="7" xfId="0" applyNumberFormat="1" applyFont="1" applyBorder="1">
      <alignment vertical="center"/>
    </xf>
    <xf numFmtId="178" fontId="14" fillId="0" borderId="7" xfId="0" applyNumberFormat="1" applyFont="1" applyBorder="1" applyAlignment="1">
      <alignment horizontal="right"/>
    </xf>
    <xf numFmtId="178" fontId="14" fillId="0" borderId="8" xfId="0" applyNumberFormat="1" applyFont="1" applyBorder="1">
      <alignment vertical="center"/>
    </xf>
    <xf numFmtId="178" fontId="14" fillId="0" borderId="1" xfId="0" applyNumberFormat="1" applyFont="1" applyBorder="1" applyAlignment="1">
      <alignment horizontal="right" vertical="center"/>
    </xf>
    <xf numFmtId="178" fontId="14" fillId="0" borderId="2" xfId="0" applyNumberFormat="1" applyFont="1" applyBorder="1" applyAlignment="1">
      <alignment horizontal="right" vertical="center"/>
    </xf>
    <xf numFmtId="178" fontId="14" fillId="0" borderId="3" xfId="0" applyNumberFormat="1" applyFont="1" applyBorder="1" applyAlignment="1">
      <alignment horizontal="right" vertical="center"/>
    </xf>
    <xf numFmtId="178" fontId="14" fillId="0" borderId="4" xfId="0" applyNumberFormat="1" applyFont="1" applyBorder="1" applyAlignment="1">
      <alignment horizontal="right" vertical="center"/>
    </xf>
    <xf numFmtId="178" fontId="14" fillId="0" borderId="0" xfId="0" applyNumberFormat="1" applyFont="1" applyBorder="1" applyAlignment="1">
      <alignment horizontal="right" vertical="center"/>
    </xf>
    <xf numFmtId="178" fontId="14" fillId="0" borderId="5" xfId="0" applyNumberFormat="1" applyFont="1" applyBorder="1" applyAlignment="1">
      <alignment horizontal="right" vertical="center"/>
    </xf>
    <xf numFmtId="178" fontId="14" fillId="0" borderId="6" xfId="0" applyNumberFormat="1" applyFont="1" applyBorder="1" applyAlignment="1">
      <alignment horizontal="right" vertical="center"/>
    </xf>
    <xf numFmtId="178" fontId="14" fillId="0" borderId="7" xfId="0" applyNumberFormat="1" applyFont="1" applyBorder="1" applyAlignment="1">
      <alignment horizontal="right" vertical="center"/>
    </xf>
    <xf numFmtId="178" fontId="14" fillId="0" borderId="8" xfId="0" applyNumberFormat="1" applyFont="1" applyBorder="1" applyAlignment="1">
      <alignment horizontal="right" vertical="center"/>
    </xf>
    <xf numFmtId="0" fontId="14" fillId="0" borderId="1" xfId="0" applyFont="1" applyFill="1" applyBorder="1" applyAlignment="1">
      <alignment horizontal="right" vertical="center"/>
    </xf>
    <xf numFmtId="0" fontId="14" fillId="0" borderId="2" xfId="0" applyFont="1" applyFill="1" applyBorder="1" applyAlignment="1">
      <alignment horizontal="right" vertical="center"/>
    </xf>
    <xf numFmtId="0" fontId="14" fillId="0" borderId="3" xfId="0" applyFont="1" applyFill="1" applyBorder="1" applyAlignment="1">
      <alignment horizontal="right" vertical="center"/>
    </xf>
    <xf numFmtId="0" fontId="14" fillId="0" borderId="4" xfId="0" applyFont="1" applyFill="1" applyBorder="1" applyAlignment="1">
      <alignment horizontal="right" vertical="center"/>
    </xf>
    <xf numFmtId="0" fontId="14" fillId="0" borderId="0" xfId="0" applyFont="1" applyFill="1" applyBorder="1" applyAlignment="1">
      <alignment horizontal="right" vertical="center"/>
    </xf>
    <xf numFmtId="0" fontId="14" fillId="0" borderId="5" xfId="0" applyFont="1" applyFill="1" applyBorder="1" applyAlignment="1">
      <alignment horizontal="right" vertical="center"/>
    </xf>
    <xf numFmtId="0" fontId="14" fillId="0" borderId="6" xfId="0" applyFont="1" applyFill="1" applyBorder="1" applyAlignment="1">
      <alignment horizontal="right" vertical="center"/>
    </xf>
    <xf numFmtId="0" fontId="14" fillId="0" borderId="7" xfId="0" applyFont="1" applyFill="1" applyBorder="1" applyAlignment="1">
      <alignment horizontal="right" vertical="center"/>
    </xf>
    <xf numFmtId="0" fontId="14" fillId="0" borderId="8" xfId="0" applyFont="1" applyFill="1" applyBorder="1" applyAlignment="1">
      <alignment horizontal="right" vertical="center"/>
    </xf>
    <xf numFmtId="0" fontId="14" fillId="0" borderId="11" xfId="0" applyFont="1" applyBorder="1">
      <alignment vertical="center"/>
    </xf>
    <xf numFmtId="0" fontId="13" fillId="0" borderId="0" xfId="0" applyFont="1" applyFill="1">
      <alignment vertical="center"/>
    </xf>
    <xf numFmtId="0" fontId="16" fillId="0" borderId="0" xfId="0" applyFont="1" applyFill="1" applyBorder="1" applyAlignment="1">
      <alignment horizontal="center" vertical="center"/>
    </xf>
    <xf numFmtId="0" fontId="14" fillId="0" borderId="1" xfId="0" applyFont="1" applyBorder="1" applyAlignment="1">
      <alignment horizontal="right" vertical="center"/>
    </xf>
    <xf numFmtId="0" fontId="14" fillId="0" borderId="4" xfId="0" applyFont="1" applyBorder="1" applyAlignment="1">
      <alignment horizontal="right" vertical="center"/>
    </xf>
    <xf numFmtId="0" fontId="14" fillId="0" borderId="5" xfId="0" applyFont="1" applyBorder="1" applyAlignment="1">
      <alignment horizontal="right" vertical="center"/>
    </xf>
    <xf numFmtId="0" fontId="17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8" fillId="0" borderId="5" xfId="0" applyFont="1" applyFill="1" applyBorder="1" applyAlignment="1">
      <alignment horizontal="center" vertical="center"/>
    </xf>
    <xf numFmtId="176" fontId="14" fillId="0" borderId="0" xfId="0" applyNumberFormat="1" applyFont="1" applyFill="1" applyBorder="1" applyAlignment="1">
      <alignment horizontal="center"/>
    </xf>
    <xf numFmtId="176" fontId="14" fillId="0" borderId="5" xfId="0" applyNumberFormat="1" applyFont="1" applyFill="1" applyBorder="1" applyAlignment="1">
      <alignment horizontal="center"/>
    </xf>
    <xf numFmtId="177" fontId="18" fillId="0" borderId="0" xfId="0" applyNumberFormat="1" applyFont="1" applyFill="1" applyBorder="1" applyAlignment="1">
      <alignment horizontal="center" vertical="center"/>
    </xf>
    <xf numFmtId="0" fontId="15" fillId="0" borderId="12" xfId="0" applyFont="1" applyFill="1" applyBorder="1">
      <alignment vertical="center"/>
    </xf>
    <xf numFmtId="0" fontId="15" fillId="0" borderId="14" xfId="0" applyFont="1" applyFill="1" applyBorder="1">
      <alignment vertical="center"/>
    </xf>
    <xf numFmtId="178" fontId="14" fillId="0" borderId="1" xfId="0" applyNumberFormat="1" applyFont="1" applyFill="1" applyBorder="1" applyAlignment="1">
      <alignment horizontal="right" vertical="center"/>
    </xf>
    <xf numFmtId="178" fontId="14" fillId="0" borderId="2" xfId="0" applyNumberFormat="1" applyFont="1" applyFill="1" applyBorder="1" applyAlignment="1">
      <alignment horizontal="right"/>
    </xf>
    <xf numFmtId="178" fontId="14" fillId="0" borderId="2" xfId="0" applyNumberFormat="1" applyFont="1" applyFill="1" applyBorder="1" applyAlignment="1">
      <alignment horizontal="right" vertical="center"/>
    </xf>
    <xf numFmtId="178" fontId="14" fillId="0" borderId="3" xfId="0" applyNumberFormat="1" applyFont="1" applyFill="1" applyBorder="1" applyAlignment="1">
      <alignment horizontal="right" vertical="center"/>
    </xf>
    <xf numFmtId="178" fontId="14" fillId="0" borderId="4" xfId="0" applyNumberFormat="1" applyFont="1" applyFill="1" applyBorder="1" applyAlignment="1">
      <alignment horizontal="right" vertical="center"/>
    </xf>
    <xf numFmtId="178" fontId="14" fillId="0" borderId="0" xfId="0" applyNumberFormat="1" applyFont="1" applyFill="1" applyBorder="1" applyAlignment="1">
      <alignment horizontal="right" vertical="center"/>
    </xf>
    <xf numFmtId="178" fontId="14" fillId="0" borderId="5" xfId="0" applyNumberFormat="1" applyFont="1" applyFill="1" applyBorder="1" applyAlignment="1">
      <alignment horizontal="right" vertical="center"/>
    </xf>
    <xf numFmtId="178" fontId="14" fillId="0" borderId="6" xfId="0" applyNumberFormat="1" applyFont="1" applyFill="1" applyBorder="1" applyAlignment="1">
      <alignment horizontal="right" vertical="center"/>
    </xf>
    <xf numFmtId="178" fontId="14" fillId="0" borderId="7" xfId="0" applyNumberFormat="1" applyFont="1" applyFill="1" applyBorder="1" applyAlignment="1">
      <alignment horizontal="right" vertical="center"/>
    </xf>
    <xf numFmtId="178" fontId="14" fillId="0" borderId="8" xfId="0" applyNumberFormat="1" applyFont="1" applyFill="1" applyBorder="1" applyAlignment="1">
      <alignment horizontal="right" vertical="center"/>
    </xf>
    <xf numFmtId="178" fontId="19" fillId="0" borderId="2" xfId="0" applyNumberFormat="1" applyFont="1" applyFill="1" applyBorder="1" applyAlignment="1">
      <alignment horizontal="right" vertical="center"/>
    </xf>
    <xf numFmtId="178" fontId="19" fillId="0" borderId="3" xfId="0" applyNumberFormat="1" applyFont="1" applyFill="1" applyBorder="1" applyAlignment="1">
      <alignment horizontal="right" vertical="center"/>
    </xf>
    <xf numFmtId="178" fontId="19" fillId="0" borderId="0" xfId="0" applyNumberFormat="1" applyFont="1" applyFill="1" applyBorder="1" applyAlignment="1">
      <alignment horizontal="right" vertical="center"/>
    </xf>
    <xf numFmtId="178" fontId="19" fillId="0" borderId="5" xfId="0" applyNumberFormat="1" applyFont="1" applyFill="1" applyBorder="1" applyAlignment="1">
      <alignment horizontal="right" vertical="center"/>
    </xf>
    <xf numFmtId="178" fontId="19" fillId="0" borderId="7" xfId="0" applyNumberFormat="1" applyFont="1" applyFill="1" applyBorder="1" applyAlignment="1">
      <alignment horizontal="right" vertical="center"/>
    </xf>
    <xf numFmtId="178" fontId="19" fillId="0" borderId="8" xfId="0" applyNumberFormat="1" applyFont="1" applyFill="1" applyBorder="1" applyAlignment="1">
      <alignment horizontal="right" vertical="center"/>
    </xf>
    <xf numFmtId="179" fontId="14" fillId="0" borderId="1" xfId="0" applyNumberFormat="1" applyFont="1" applyBorder="1">
      <alignment vertical="center"/>
    </xf>
    <xf numFmtId="179" fontId="14" fillId="0" borderId="2" xfId="0" applyNumberFormat="1" applyFont="1" applyBorder="1">
      <alignment vertical="center"/>
    </xf>
    <xf numFmtId="179" fontId="14" fillId="0" borderId="3" xfId="0" applyNumberFormat="1" applyFont="1" applyBorder="1">
      <alignment vertical="center"/>
    </xf>
    <xf numFmtId="179" fontId="14" fillId="0" borderId="6" xfId="0" applyNumberFormat="1" applyFont="1" applyBorder="1">
      <alignment vertical="center"/>
    </xf>
    <xf numFmtId="179" fontId="14" fillId="0" borderId="7" xfId="0" applyNumberFormat="1" applyFont="1" applyBorder="1">
      <alignment vertical="center"/>
    </xf>
    <xf numFmtId="179" fontId="14" fillId="0" borderId="8" xfId="0" applyNumberFormat="1" applyFont="1" applyBorder="1">
      <alignment vertical="center"/>
    </xf>
    <xf numFmtId="0" fontId="0" fillId="0" borderId="10" xfId="0" applyBorder="1">
      <alignment vertical="center"/>
    </xf>
    <xf numFmtId="0" fontId="13" fillId="0" borderId="0" xfId="0" applyFont="1" applyAlignment="1">
      <alignment horizontal="left" vertical="center"/>
    </xf>
    <xf numFmtId="0" fontId="13" fillId="0" borderId="9" xfId="0" applyFont="1" applyBorder="1" applyAlignment="1">
      <alignment horizontal="left" vertical="center"/>
    </xf>
    <xf numFmtId="0" fontId="13" fillId="0" borderId="10" xfId="0" applyFont="1" applyBorder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15" fillId="0" borderId="13" xfId="0" applyFont="1" applyFill="1" applyBorder="1">
      <alignment vertical="center"/>
    </xf>
    <xf numFmtId="0" fontId="14" fillId="0" borderId="7" xfId="0" applyFont="1" applyBorder="1" applyAlignment="1">
      <alignment horizontal="right" vertical="center"/>
    </xf>
    <xf numFmtId="0" fontId="14" fillId="0" borderId="8" xfId="0" applyFont="1" applyBorder="1" applyAlignment="1">
      <alignment horizontal="right" vertical="center"/>
    </xf>
    <xf numFmtId="0" fontId="14" fillId="0" borderId="12" xfId="0" applyFont="1" applyBorder="1">
      <alignment vertical="center"/>
    </xf>
    <xf numFmtId="0" fontId="14" fillId="0" borderId="13" xfId="0" applyFont="1" applyBorder="1">
      <alignment vertical="center"/>
    </xf>
    <xf numFmtId="0" fontId="14" fillId="0" borderId="14" xfId="0" applyFont="1" applyBorder="1">
      <alignment vertical="center"/>
    </xf>
    <xf numFmtId="0" fontId="13" fillId="0" borderId="0" xfId="0" applyFont="1" applyAlignment="1">
      <alignment horizontal="left" vertical="center"/>
    </xf>
    <xf numFmtId="0" fontId="13" fillId="0" borderId="4" xfId="0" applyFont="1" applyBorder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13" fillId="0" borderId="9" xfId="0" applyFont="1" applyBorder="1" applyAlignment="1">
      <alignment horizontal="left" vertical="center"/>
    </xf>
    <xf numFmtId="0" fontId="13" fillId="0" borderId="1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4" fillId="0" borderId="1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eg"/><Relationship Id="rId1" Type="http://schemas.openxmlformats.org/officeDocument/2006/relationships/image" Target="../media/image2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28600</xdr:colOff>
      <xdr:row>3</xdr:row>
      <xdr:rowOff>177800</xdr:rowOff>
    </xdr:from>
    <xdr:to>
      <xdr:col>8</xdr:col>
      <xdr:colOff>139700</xdr:colOff>
      <xdr:row>14</xdr:row>
      <xdr:rowOff>635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B99A97AB-576E-8144-9655-501F79A361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01700" y="749300"/>
          <a:ext cx="6578600" cy="1981200"/>
        </a:xfrm>
        <a:prstGeom prst="rect">
          <a:avLst/>
        </a:prstGeom>
      </xdr:spPr>
    </xdr:pic>
    <xdr:clientData/>
  </xdr:twoCellAnchor>
  <xdr:twoCellAnchor editAs="oneCell">
    <xdr:from>
      <xdr:col>2</xdr:col>
      <xdr:colOff>88899</xdr:colOff>
      <xdr:row>22</xdr:row>
      <xdr:rowOff>86590</xdr:rowOff>
    </xdr:from>
    <xdr:to>
      <xdr:col>4</xdr:col>
      <xdr:colOff>444500</xdr:colOff>
      <xdr:row>33</xdr:row>
      <xdr:rowOff>15240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4234D17-FB3A-2F43-B4AB-C1DBBB5B4B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35099" y="4277590"/>
          <a:ext cx="3657601" cy="216131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71120</xdr:colOff>
      <xdr:row>46</xdr:row>
      <xdr:rowOff>20320</xdr:rowOff>
    </xdr:from>
    <xdr:to>
      <xdr:col>7</xdr:col>
      <xdr:colOff>375921</xdr:colOff>
      <xdr:row>57</xdr:row>
      <xdr:rowOff>5819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AFE1C1D6-3FC1-B949-95C2-DBAF9AE2D7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12240" y="8900160"/>
          <a:ext cx="3657601" cy="2161310"/>
        </a:xfrm>
        <a:prstGeom prst="rect">
          <a:avLst/>
        </a:prstGeom>
      </xdr:spPr>
    </xdr:pic>
    <xdr:clientData/>
  </xdr:twoCellAnchor>
  <xdr:twoCellAnchor editAs="oneCell">
    <xdr:from>
      <xdr:col>1</xdr:col>
      <xdr:colOff>20320</xdr:colOff>
      <xdr:row>3</xdr:row>
      <xdr:rowOff>60960</xdr:rowOff>
    </xdr:from>
    <xdr:to>
      <xdr:col>11</xdr:col>
      <xdr:colOff>83820</xdr:colOff>
      <xdr:row>38</xdr:row>
      <xdr:rowOff>1016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DA7F9B91-5F57-C944-BFFB-F8B4C30BCD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90880" y="640080"/>
          <a:ext cx="6769100" cy="6705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3E296-E595-5D4E-BFB3-A8C06E3DA70E}">
  <dimension ref="A1:X89"/>
  <sheetViews>
    <sheetView tabSelected="1" workbookViewId="0">
      <selection activeCell="E7" sqref="E7"/>
    </sheetView>
  </sheetViews>
  <sheetFormatPr baseColWidth="10" defaultRowHeight="15"/>
  <cols>
    <col min="1" max="1" width="27.6640625" customWidth="1"/>
    <col min="11" max="11" width="6.1640625" customWidth="1"/>
    <col min="12" max="12" width="26.6640625" customWidth="1"/>
  </cols>
  <sheetData>
    <row r="1" spans="1:24" ht="19" thickBot="1">
      <c r="A1" s="81" t="s">
        <v>18</v>
      </c>
      <c r="B1" s="23"/>
      <c r="C1" s="23"/>
      <c r="D1" s="23"/>
      <c r="E1" s="134" t="s">
        <v>36</v>
      </c>
      <c r="F1" s="134"/>
      <c r="G1" s="134"/>
      <c r="H1" s="134"/>
      <c r="I1" s="134"/>
      <c r="J1" s="134"/>
      <c r="K1" s="23"/>
      <c r="L1" s="81" t="s">
        <v>23</v>
      </c>
      <c r="M1" s="82"/>
      <c r="N1" s="82"/>
      <c r="O1" s="82"/>
      <c r="P1" s="134" t="s">
        <v>36</v>
      </c>
      <c r="Q1" s="134"/>
      <c r="R1" s="134"/>
      <c r="S1" s="134"/>
      <c r="T1" s="134"/>
      <c r="U1" s="134"/>
    </row>
    <row r="2" spans="1:24">
      <c r="A2" s="24" t="s">
        <v>24</v>
      </c>
      <c r="B2" s="25" t="s">
        <v>9</v>
      </c>
      <c r="C2" s="25" t="s">
        <v>10</v>
      </c>
      <c r="D2" s="25" t="s">
        <v>17</v>
      </c>
      <c r="E2" s="25" t="s">
        <v>11</v>
      </c>
      <c r="F2" s="25" t="s">
        <v>12</v>
      </c>
      <c r="G2" s="25" t="s">
        <v>13</v>
      </c>
      <c r="H2" s="25" t="s">
        <v>14</v>
      </c>
      <c r="I2" s="25" t="s">
        <v>15</v>
      </c>
      <c r="J2" s="26" t="s">
        <v>16</v>
      </c>
      <c r="K2" s="23"/>
      <c r="L2" s="24" t="s">
        <v>24</v>
      </c>
      <c r="M2" s="25" t="s">
        <v>9</v>
      </c>
      <c r="N2" s="25" t="s">
        <v>10</v>
      </c>
      <c r="O2" s="25" t="s">
        <v>17</v>
      </c>
      <c r="P2" s="25" t="s">
        <v>11</v>
      </c>
      <c r="Q2" s="25" t="s">
        <v>12</v>
      </c>
      <c r="R2" s="25" t="s">
        <v>13</v>
      </c>
      <c r="S2" s="25" t="s">
        <v>14</v>
      </c>
      <c r="T2" s="25" t="s">
        <v>15</v>
      </c>
      <c r="U2" s="26" t="s">
        <v>16</v>
      </c>
    </row>
    <row r="3" spans="1:24">
      <c r="A3" s="125" t="s">
        <v>19</v>
      </c>
      <c r="B3" s="45">
        <v>820</v>
      </c>
      <c r="C3" s="45">
        <v>647</v>
      </c>
      <c r="D3" s="31">
        <v>54154</v>
      </c>
      <c r="E3" s="31">
        <v>53851</v>
      </c>
      <c r="F3" s="31">
        <v>48416</v>
      </c>
      <c r="G3" s="31">
        <v>24210</v>
      </c>
      <c r="H3" s="31">
        <v>4813</v>
      </c>
      <c r="I3" s="31">
        <v>430</v>
      </c>
      <c r="J3" s="32">
        <v>329</v>
      </c>
      <c r="K3" s="23"/>
      <c r="L3" s="125" t="s">
        <v>19</v>
      </c>
      <c r="M3" s="83">
        <v>152</v>
      </c>
      <c r="N3" s="46">
        <v>313</v>
      </c>
      <c r="O3" s="46">
        <v>27923</v>
      </c>
      <c r="P3" s="46">
        <v>27903</v>
      </c>
      <c r="Q3" s="46">
        <v>27885</v>
      </c>
      <c r="R3" s="46">
        <v>26808</v>
      </c>
      <c r="S3" s="46">
        <v>12906</v>
      </c>
      <c r="T3" s="46">
        <v>2685</v>
      </c>
      <c r="U3" s="47">
        <v>2072</v>
      </c>
    </row>
    <row r="4" spans="1:24">
      <c r="A4" s="126" t="s">
        <v>20</v>
      </c>
      <c r="B4" s="45">
        <v>865</v>
      </c>
      <c r="C4" s="45">
        <v>634</v>
      </c>
      <c r="D4" s="31">
        <v>51453</v>
      </c>
      <c r="E4" s="31">
        <v>52412</v>
      </c>
      <c r="F4" s="31">
        <v>48522</v>
      </c>
      <c r="G4" s="31">
        <v>24184</v>
      </c>
      <c r="H4" s="31">
        <v>4981</v>
      </c>
      <c r="I4" s="31">
        <v>422</v>
      </c>
      <c r="J4" s="32">
        <v>381</v>
      </c>
      <c r="K4" s="23"/>
      <c r="L4" s="126" t="s">
        <v>20</v>
      </c>
      <c r="M4" s="84">
        <v>136</v>
      </c>
      <c r="N4" s="45">
        <v>265</v>
      </c>
      <c r="O4" s="45">
        <v>28397</v>
      </c>
      <c r="P4" s="45">
        <v>28403</v>
      </c>
      <c r="Q4" s="45">
        <v>24607</v>
      </c>
      <c r="R4" s="45">
        <v>27255</v>
      </c>
      <c r="S4" s="45">
        <v>12685</v>
      </c>
      <c r="T4" s="45">
        <v>3025</v>
      </c>
      <c r="U4" s="85">
        <v>1646</v>
      </c>
    </row>
    <row r="5" spans="1:24">
      <c r="A5" s="127" t="s">
        <v>21</v>
      </c>
      <c r="B5" s="34">
        <v>907</v>
      </c>
      <c r="C5" s="34">
        <v>622</v>
      </c>
      <c r="D5" s="34">
        <v>52641</v>
      </c>
      <c r="E5" s="34">
        <v>53263</v>
      </c>
      <c r="F5" s="34">
        <v>50424</v>
      </c>
      <c r="G5" s="34">
        <v>23927</v>
      </c>
      <c r="H5" s="34">
        <v>4551</v>
      </c>
      <c r="I5" s="34">
        <v>428</v>
      </c>
      <c r="J5" s="35">
        <v>383</v>
      </c>
      <c r="K5" s="23"/>
      <c r="L5" s="127" t="s">
        <v>21</v>
      </c>
      <c r="M5" s="33">
        <v>135</v>
      </c>
      <c r="N5" s="34">
        <v>191</v>
      </c>
      <c r="O5" s="34">
        <v>30011</v>
      </c>
      <c r="P5" s="34">
        <v>28759</v>
      </c>
      <c r="Q5" s="34">
        <v>28620</v>
      </c>
      <c r="R5" s="34">
        <v>27709</v>
      </c>
      <c r="S5" s="34">
        <v>13645</v>
      </c>
      <c r="T5" s="34">
        <v>3063</v>
      </c>
      <c r="U5" s="35">
        <v>2246</v>
      </c>
    </row>
    <row r="6" spans="1:24" ht="18">
      <c r="A6" s="129" t="s">
        <v>22</v>
      </c>
      <c r="B6" s="130"/>
      <c r="C6" s="23"/>
      <c r="D6" s="23"/>
      <c r="E6" s="23"/>
      <c r="F6" s="23"/>
      <c r="G6" s="23"/>
      <c r="H6" s="23"/>
      <c r="I6" s="23"/>
      <c r="J6" s="32"/>
      <c r="K6" s="23"/>
      <c r="L6" s="129" t="s">
        <v>22</v>
      </c>
      <c r="M6" s="130"/>
      <c r="N6" s="86"/>
      <c r="O6" s="86"/>
      <c r="P6" s="87"/>
      <c r="Q6" s="87"/>
      <c r="R6" s="87"/>
      <c r="S6" s="87"/>
      <c r="T6" s="87"/>
      <c r="U6" s="88"/>
    </row>
    <row r="7" spans="1:24">
      <c r="A7" s="125" t="s">
        <v>19</v>
      </c>
      <c r="B7" s="50">
        <v>4.4809176608143932</v>
      </c>
      <c r="C7" s="51">
        <v>3.457416447670886</v>
      </c>
      <c r="D7" s="51">
        <v>352.40131094982883</v>
      </c>
      <c r="E7" s="52">
        <v>350.22375786811165</v>
      </c>
      <c r="F7" s="51">
        <v>311.58958971808801</v>
      </c>
      <c r="G7" s="51">
        <v>148.7755905852917</v>
      </c>
      <c r="H7" s="51">
        <v>28.276732691261351</v>
      </c>
      <c r="I7" s="51">
        <v>2.1744734948239617</v>
      </c>
      <c r="J7" s="53">
        <v>1.5776735255309857</v>
      </c>
      <c r="K7" s="23"/>
      <c r="L7" s="125" t="s">
        <v>19</v>
      </c>
      <c r="M7" s="94">
        <v>0.532301735394071</v>
      </c>
      <c r="N7" s="95">
        <v>1.4831501884116278</v>
      </c>
      <c r="O7" s="95">
        <v>172.81518962815051</v>
      </c>
      <c r="P7" s="95">
        <v>172.6848274804652</v>
      </c>
      <c r="Q7" s="95">
        <v>172.56750968952923</v>
      </c>
      <c r="R7" s="95">
        <v>165.56200462218382</v>
      </c>
      <c r="S7" s="95">
        <v>77.542173131129744</v>
      </c>
      <c r="T7" s="96">
        <v>15.553874546963506</v>
      </c>
      <c r="U7" s="97">
        <v>11.90639812838768</v>
      </c>
    </row>
    <row r="8" spans="1:24">
      <c r="A8" s="126" t="s">
        <v>20</v>
      </c>
      <c r="B8" s="54">
        <v>4.7472473057159306</v>
      </c>
      <c r="C8" s="55">
        <v>3.380530838073335</v>
      </c>
      <c r="D8" s="55">
        <v>333.07901574753896</v>
      </c>
      <c r="E8" s="56">
        <v>339.91661947076341</v>
      </c>
      <c r="F8" s="55">
        <v>312.33546030647454</v>
      </c>
      <c r="G8" s="55">
        <v>148.60839683794876</v>
      </c>
      <c r="H8" s="55">
        <v>29.285211367339869</v>
      </c>
      <c r="I8" s="55">
        <v>2.127194565082732</v>
      </c>
      <c r="J8" s="57">
        <v>1.8849106957014947</v>
      </c>
      <c r="K8" s="23"/>
      <c r="L8" s="126" t="s">
        <v>20</v>
      </c>
      <c r="M8" s="98">
        <v>0.43783655035693497</v>
      </c>
      <c r="N8" s="99">
        <v>1.1996117286542587</v>
      </c>
      <c r="O8" s="99">
        <v>175.90756240806525</v>
      </c>
      <c r="P8" s="99">
        <v>175.94674071277223</v>
      </c>
      <c r="Q8" s="99">
        <v>151.33047086595602</v>
      </c>
      <c r="R8" s="99">
        <v>168.46624056196123</v>
      </c>
      <c r="S8" s="99">
        <v>76.178036749796291</v>
      </c>
      <c r="T8" s="99">
        <v>17.580312678738661</v>
      </c>
      <c r="U8" s="100">
        <v>9.3761999529389026</v>
      </c>
    </row>
    <row r="9" spans="1:24">
      <c r="A9" s="127" t="s">
        <v>21</v>
      </c>
      <c r="B9" s="58">
        <v>4.9958592802682142</v>
      </c>
      <c r="C9" s="59">
        <v>3.3095625926899674</v>
      </c>
      <c r="D9" s="59">
        <v>341.55308371129337</v>
      </c>
      <c r="E9" s="60">
        <v>346.0052214158232</v>
      </c>
      <c r="F9" s="59">
        <v>325.77009632570446</v>
      </c>
      <c r="G9" s="59">
        <v>146.95659894089579</v>
      </c>
      <c r="H9" s="59">
        <v>26.70517074296087</v>
      </c>
      <c r="I9" s="59">
        <v>2.1626536390602569</v>
      </c>
      <c r="J9" s="61">
        <v>1.8967286195335811</v>
      </c>
      <c r="K9" s="23"/>
      <c r="L9" s="127" t="s">
        <v>21</v>
      </c>
      <c r="M9" s="101">
        <v>0.43193265074722487</v>
      </c>
      <c r="N9" s="102">
        <v>0.76258263819506433</v>
      </c>
      <c r="O9" s="102">
        <v>186.47759527121315</v>
      </c>
      <c r="P9" s="102">
        <v>178.27285933981412</v>
      </c>
      <c r="Q9" s="102">
        <v>177.3642672225802</v>
      </c>
      <c r="R9" s="102">
        <v>171.42080867399542</v>
      </c>
      <c r="S9" s="102">
        <v>82.111491472212421</v>
      </c>
      <c r="T9" s="102">
        <v>17.80694650508125</v>
      </c>
      <c r="U9" s="103">
        <v>12.9409410998901</v>
      </c>
    </row>
    <row r="10" spans="1:24">
      <c r="A10" s="129" t="s">
        <v>25</v>
      </c>
      <c r="B10" s="130"/>
      <c r="C10" s="23"/>
      <c r="D10" s="23"/>
      <c r="E10" s="23"/>
      <c r="F10" s="23"/>
      <c r="G10" s="23"/>
      <c r="H10" s="23"/>
      <c r="I10" s="23"/>
      <c r="J10" s="32"/>
      <c r="K10" s="23"/>
      <c r="L10" s="131" t="s">
        <v>25</v>
      </c>
      <c r="M10" s="132"/>
      <c r="N10" s="89"/>
      <c r="O10" s="89"/>
      <c r="P10" s="89"/>
      <c r="Q10" s="89"/>
      <c r="R10" s="89"/>
      <c r="S10" s="89"/>
      <c r="T10" s="40"/>
      <c r="U10" s="90"/>
    </row>
    <row r="11" spans="1:24">
      <c r="A11" s="125" t="s">
        <v>19</v>
      </c>
      <c r="B11" s="63">
        <f>B7/342.7</f>
        <v>1.3075336039726855E-2</v>
      </c>
      <c r="C11" s="63">
        <f t="shared" ref="C11:J11" si="0">C7/342.7</f>
        <v>1.0088755318561092E-2</v>
      </c>
      <c r="D11" s="63">
        <f t="shared" si="0"/>
        <v>1.0283084649834515</v>
      </c>
      <c r="E11" s="63">
        <f t="shared" si="0"/>
        <v>1.0219543561952484</v>
      </c>
      <c r="F11" s="63">
        <f t="shared" ref="F11" si="1">F7/342.7</f>
        <v>0.90921969570495487</v>
      </c>
      <c r="G11" s="63">
        <f t="shared" si="0"/>
        <v>0.43412778110677475</v>
      </c>
      <c r="H11" s="63">
        <f t="shared" si="0"/>
        <v>8.2511621509370733E-2</v>
      </c>
      <c r="I11" s="63">
        <f t="shared" si="0"/>
        <v>6.3451225410678779E-3</v>
      </c>
      <c r="J11" s="64">
        <f t="shared" si="0"/>
        <v>4.6036577926203259E-3</v>
      </c>
      <c r="K11" s="23"/>
      <c r="L11" s="125" t="s">
        <v>19</v>
      </c>
      <c r="M11" s="94">
        <f>M7/178.4</f>
        <v>2.9837541221640748E-3</v>
      </c>
      <c r="N11" s="104">
        <f t="shared" ref="N11:U11" si="2">N7/178.4</f>
        <v>8.313622132352174E-3</v>
      </c>
      <c r="O11" s="104">
        <f t="shared" si="2"/>
        <v>0.96869500912640416</v>
      </c>
      <c r="P11" s="104">
        <f t="shared" si="2"/>
        <v>0.96796427959902021</v>
      </c>
      <c r="Q11" s="104">
        <f t="shared" si="2"/>
        <v>0.96730666866328041</v>
      </c>
      <c r="R11" s="104">
        <f t="shared" si="2"/>
        <v>0.92803814250103034</v>
      </c>
      <c r="S11" s="104">
        <f t="shared" si="2"/>
        <v>0.4346534368336869</v>
      </c>
      <c r="T11" s="104">
        <f t="shared" si="2"/>
        <v>8.718539544262055E-2</v>
      </c>
      <c r="U11" s="105">
        <f t="shared" si="2"/>
        <v>6.6739899822800902E-2</v>
      </c>
    </row>
    <row r="12" spans="1:24">
      <c r="A12" s="126" t="s">
        <v>20</v>
      </c>
      <c r="B12" s="66">
        <f t="shared" ref="B12:J13" si="3">B8/342.7</f>
        <v>1.3852487031560929E-2</v>
      </c>
      <c r="C12" s="66">
        <f t="shared" si="3"/>
        <v>9.8644027956619057E-3</v>
      </c>
      <c r="D12" s="66">
        <f t="shared" si="3"/>
        <v>0.97192592864761884</v>
      </c>
      <c r="E12" s="66">
        <f t="shared" si="3"/>
        <v>0.99187808424500556</v>
      </c>
      <c r="F12" s="66">
        <f t="shared" ref="F12" si="4">F8/342.7</f>
        <v>0.91139614912890154</v>
      </c>
      <c r="G12" s="66">
        <f t="shared" si="3"/>
        <v>0.43363990906900718</v>
      </c>
      <c r="H12" s="66">
        <f t="shared" si="3"/>
        <v>8.5454366406010715E-2</v>
      </c>
      <c r="I12" s="66">
        <f t="shared" si="3"/>
        <v>6.2071624309388155E-3</v>
      </c>
      <c r="J12" s="67">
        <f t="shared" si="3"/>
        <v>5.5001771103049164E-3</v>
      </c>
      <c r="K12" s="23"/>
      <c r="L12" s="126" t="s">
        <v>20</v>
      </c>
      <c r="M12" s="98">
        <f t="shared" ref="M12:U13" si="5">M8/178.4</f>
        <v>2.4542407531218326E-3</v>
      </c>
      <c r="N12" s="106">
        <f t="shared" si="5"/>
        <v>6.7242809902144547E-3</v>
      </c>
      <c r="O12" s="106">
        <f t="shared" si="5"/>
        <v>0.98602893726493968</v>
      </c>
      <c r="P12" s="106">
        <f t="shared" si="5"/>
        <v>0.98624854659625683</v>
      </c>
      <c r="Q12" s="106">
        <f t="shared" si="5"/>
        <v>0.8482649712217265</v>
      </c>
      <c r="R12" s="106">
        <f t="shared" si="5"/>
        <v>0.94431749193924452</v>
      </c>
      <c r="S12" s="106">
        <f t="shared" si="5"/>
        <v>0.42700693245401505</v>
      </c>
      <c r="T12" s="106">
        <f t="shared" si="5"/>
        <v>9.8544353580373653E-2</v>
      </c>
      <c r="U12" s="107">
        <f t="shared" si="5"/>
        <v>5.2557174624096988E-2</v>
      </c>
    </row>
    <row r="13" spans="1:24">
      <c r="A13" s="127" t="s">
        <v>21</v>
      </c>
      <c r="B13" s="69">
        <f t="shared" si="3"/>
        <v>1.4577937788935555E-2</v>
      </c>
      <c r="C13" s="69">
        <f t="shared" si="3"/>
        <v>9.6573171657133566E-3</v>
      </c>
      <c r="D13" s="69">
        <f t="shared" si="3"/>
        <v>0.9966532935841651</v>
      </c>
      <c r="E13" s="69">
        <f t="shared" si="3"/>
        <v>1.0096446495938816</v>
      </c>
      <c r="F13" s="69">
        <f t="shared" ref="F13" si="6">F9/342.7</f>
        <v>0.95059847191626634</v>
      </c>
      <c r="G13" s="69">
        <f t="shared" si="3"/>
        <v>0.42881995605747242</v>
      </c>
      <c r="H13" s="69">
        <f t="shared" si="3"/>
        <v>7.7925797324076077E-2</v>
      </c>
      <c r="I13" s="69">
        <f t="shared" si="3"/>
        <v>6.3106321536628446E-3</v>
      </c>
      <c r="J13" s="70">
        <f t="shared" si="3"/>
        <v>5.5346618603255944E-3</v>
      </c>
      <c r="K13" s="23"/>
      <c r="L13" s="127" t="s">
        <v>21</v>
      </c>
      <c r="M13" s="101">
        <f t="shared" si="5"/>
        <v>2.4211471454440854E-3</v>
      </c>
      <c r="N13" s="108">
        <f t="shared" si="5"/>
        <v>4.2745663575956524E-3</v>
      </c>
      <c r="O13" s="108">
        <f t="shared" si="5"/>
        <v>1.0452780003991768</v>
      </c>
      <c r="P13" s="108">
        <f t="shared" si="5"/>
        <v>0.9992873281379715</v>
      </c>
      <c r="Q13" s="108">
        <f t="shared" si="5"/>
        <v>0.99419432299652577</v>
      </c>
      <c r="R13" s="108">
        <f t="shared" si="5"/>
        <v>0.96087897238786668</v>
      </c>
      <c r="S13" s="108">
        <f t="shared" si="5"/>
        <v>0.46026620780388128</v>
      </c>
      <c r="T13" s="108">
        <f t="shared" si="5"/>
        <v>9.9814722562114627E-2</v>
      </c>
      <c r="U13" s="109">
        <f t="shared" si="5"/>
        <v>7.2538907510594733E-2</v>
      </c>
    </row>
    <row r="14" spans="1:24">
      <c r="A14" s="131" t="s">
        <v>33</v>
      </c>
      <c r="B14" s="132"/>
      <c r="C14" s="48"/>
      <c r="D14" s="48"/>
      <c r="E14" s="48"/>
      <c r="F14" s="48"/>
      <c r="G14" s="48"/>
      <c r="H14" s="48"/>
      <c r="I14" s="48"/>
      <c r="J14" s="80"/>
      <c r="K14" s="23"/>
      <c r="L14" s="131" t="s">
        <v>33</v>
      </c>
      <c r="M14" s="132"/>
      <c r="N14" s="116"/>
      <c r="O14" s="116"/>
      <c r="P14" s="116"/>
      <c r="Q14" s="116"/>
      <c r="R14" s="116"/>
      <c r="S14" s="116"/>
      <c r="T14" s="116"/>
      <c r="U14" s="49"/>
    </row>
    <row r="15" spans="1:24">
      <c r="A15" s="92" t="s">
        <v>34</v>
      </c>
      <c r="B15" s="62">
        <f>AVERAGE(B11:B13)</f>
        <v>1.3835253620074447E-2</v>
      </c>
      <c r="C15" s="63">
        <f t="shared" ref="C15:J15" si="7">AVERAGE(C11:C13)</f>
        <v>9.870158426645452E-3</v>
      </c>
      <c r="D15" s="63">
        <f t="shared" si="7"/>
        <v>0.99896256240507852</v>
      </c>
      <c r="E15" s="63">
        <f t="shared" si="7"/>
        <v>1.0078256966780452</v>
      </c>
      <c r="F15" s="63">
        <f t="shared" si="7"/>
        <v>0.92373810558337421</v>
      </c>
      <c r="G15" s="63">
        <f t="shared" si="7"/>
        <v>0.43219588207775145</v>
      </c>
      <c r="H15" s="63">
        <f t="shared" si="7"/>
        <v>8.1963928413152518E-2</v>
      </c>
      <c r="I15" s="63">
        <f t="shared" si="7"/>
        <v>6.287639041889846E-3</v>
      </c>
      <c r="J15" s="64">
        <f t="shared" si="7"/>
        <v>5.2128322544169456E-3</v>
      </c>
      <c r="K15" s="40"/>
      <c r="L15" s="92" t="s">
        <v>34</v>
      </c>
      <c r="M15" s="110">
        <f>AVERAGE(M11:M13)</f>
        <v>2.6197140069099977E-3</v>
      </c>
      <c r="N15" s="111">
        <f t="shared" ref="N15:U15" si="8">AVERAGE(N11:N13)</f>
        <v>6.4374898267207598E-3</v>
      </c>
      <c r="O15" s="111">
        <f t="shared" si="8"/>
        <v>1.0000006489301736</v>
      </c>
      <c r="P15" s="111">
        <f t="shared" si="8"/>
        <v>0.9845000514444161</v>
      </c>
      <c r="Q15" s="111">
        <f t="shared" si="8"/>
        <v>0.9365886542938443</v>
      </c>
      <c r="R15" s="111">
        <f t="shared" si="8"/>
        <v>0.94441153560938051</v>
      </c>
      <c r="S15" s="111">
        <f t="shared" si="8"/>
        <v>0.4406421923638611</v>
      </c>
      <c r="T15" s="111">
        <f t="shared" si="8"/>
        <v>9.5181490528369619E-2</v>
      </c>
      <c r="U15" s="112">
        <f t="shared" si="8"/>
        <v>6.3945327319164205E-2</v>
      </c>
    </row>
    <row r="16" spans="1:24">
      <c r="A16" s="93" t="s">
        <v>35</v>
      </c>
      <c r="B16" s="68">
        <f>STDEV(B11:B13)</f>
        <v>7.5144909809970355E-4</v>
      </c>
      <c r="C16" s="69">
        <f t="shared" ref="C16:J16" si="9">STDEV(C11:C13)</f>
        <v>2.1577665628881302E-4</v>
      </c>
      <c r="D16" s="69">
        <f t="shared" si="9"/>
        <v>2.8262114973596812E-2</v>
      </c>
      <c r="E16" s="69">
        <f t="shared" si="9"/>
        <v>1.5120415863618427E-2</v>
      </c>
      <c r="F16" s="69">
        <f t="shared" si="9"/>
        <v>2.3287200283192578E-2</v>
      </c>
      <c r="G16" s="69">
        <f t="shared" si="9"/>
        <v>2.9337965423843941E-3</v>
      </c>
      <c r="H16" s="69">
        <f t="shared" si="9"/>
        <v>3.7940498021374696E-3</v>
      </c>
      <c r="I16" s="69">
        <f t="shared" si="9"/>
        <v>7.1796660009083765E-5</v>
      </c>
      <c r="J16" s="70">
        <f t="shared" si="9"/>
        <v>5.2784225216905305E-4</v>
      </c>
      <c r="K16" s="75"/>
      <c r="L16" s="93" t="s">
        <v>35</v>
      </c>
      <c r="M16" s="113">
        <f>STDEV(M11:M13)</f>
        <v>3.1570191772134281E-4</v>
      </c>
      <c r="N16" s="114">
        <f t="shared" ref="N16:U16" si="10">STDEV(N11:N13)</f>
        <v>2.0347431696634472E-3</v>
      </c>
      <c r="O16" s="114">
        <f t="shared" si="10"/>
        <v>4.0157753712249875E-2</v>
      </c>
      <c r="P16" s="114">
        <f t="shared" si="10"/>
        <v>1.5734556521090206E-2</v>
      </c>
      <c r="Q16" s="114">
        <f t="shared" si="10"/>
        <v>7.7662997833292169E-2</v>
      </c>
      <c r="R16" s="114">
        <f t="shared" si="10"/>
        <v>1.6420616921204584E-2</v>
      </c>
      <c r="S16" s="114">
        <f t="shared" si="10"/>
        <v>1.7419636729843094E-2</v>
      </c>
      <c r="T16" s="114">
        <f t="shared" si="10"/>
        <v>6.9538918457722363E-3</v>
      </c>
      <c r="U16" s="115">
        <f t="shared" si="10"/>
        <v>1.0279817065269089E-2</v>
      </c>
      <c r="V16" s="7"/>
      <c r="W16" s="7"/>
      <c r="X16" s="7"/>
    </row>
    <row r="17" spans="1:24" ht="18">
      <c r="K17" s="23"/>
      <c r="L17" s="8"/>
      <c r="N17" s="6"/>
      <c r="O17" s="8"/>
      <c r="P17" s="8"/>
      <c r="Q17" s="8"/>
      <c r="R17" s="8"/>
      <c r="S17" s="8"/>
      <c r="T17" s="8"/>
      <c r="U17" s="8"/>
      <c r="V17" s="8"/>
      <c r="W17" s="8"/>
      <c r="X17" s="8"/>
    </row>
    <row r="18" spans="1:24" ht="18">
      <c r="K18" s="23"/>
      <c r="L18" s="8"/>
      <c r="N18" s="9"/>
      <c r="O18" s="8"/>
      <c r="V18" s="8"/>
      <c r="W18" s="8"/>
      <c r="X18" s="8"/>
    </row>
    <row r="19" spans="1:24" ht="18">
      <c r="K19" s="23"/>
      <c r="L19" s="7"/>
      <c r="N19" s="9"/>
      <c r="O19" s="8"/>
      <c r="P19" s="8"/>
      <c r="Q19" s="8"/>
      <c r="R19" s="8"/>
      <c r="S19" s="8"/>
      <c r="T19" s="8"/>
      <c r="U19" s="8"/>
      <c r="V19" s="8"/>
      <c r="W19" s="8"/>
      <c r="X19" s="8"/>
    </row>
    <row r="20" spans="1:24" ht="18">
      <c r="K20" s="87"/>
      <c r="L20" s="9"/>
      <c r="N20" s="9"/>
      <c r="O20" s="10"/>
      <c r="P20" s="10"/>
      <c r="Q20" s="10"/>
      <c r="R20" s="10"/>
      <c r="S20" s="10"/>
      <c r="T20" s="10"/>
      <c r="U20" s="7"/>
      <c r="V20" s="7"/>
      <c r="W20" s="7"/>
      <c r="X20" s="7"/>
    </row>
    <row r="21" spans="1:24" ht="18">
      <c r="K21" s="23"/>
      <c r="L21" s="7"/>
      <c r="N21" s="9"/>
      <c r="O21" s="11"/>
      <c r="P21" s="11"/>
      <c r="Q21" s="9"/>
      <c r="R21" s="9"/>
      <c r="S21" s="9"/>
      <c r="T21" s="9"/>
      <c r="U21" s="9"/>
      <c r="V21" s="9"/>
      <c r="W21" s="9"/>
      <c r="X21" s="9"/>
    </row>
    <row r="22" spans="1:24" ht="16">
      <c r="K22" s="23"/>
      <c r="L22" s="7"/>
      <c r="N22" s="12"/>
      <c r="O22" s="13"/>
      <c r="P22" s="14"/>
      <c r="Q22" s="14"/>
      <c r="R22" s="14"/>
      <c r="S22" s="14"/>
      <c r="T22" s="14"/>
      <c r="U22" s="14"/>
      <c r="V22" s="7"/>
      <c r="W22" s="7"/>
      <c r="X22" s="7"/>
    </row>
    <row r="23" spans="1:24" ht="16">
      <c r="K23" s="23"/>
      <c r="L23" s="7"/>
      <c r="N23" s="14"/>
      <c r="O23" s="13"/>
      <c r="P23" s="14"/>
      <c r="Q23" s="14"/>
      <c r="R23" s="14"/>
      <c r="S23" s="14"/>
      <c r="T23" s="14"/>
      <c r="U23" s="14"/>
      <c r="V23" s="7"/>
      <c r="W23" s="7"/>
      <c r="X23" s="7"/>
    </row>
    <row r="24" spans="1:24" ht="18">
      <c r="K24" s="89"/>
      <c r="L24" s="18"/>
      <c r="N24" s="19"/>
      <c r="O24" s="7"/>
      <c r="P24" s="7"/>
      <c r="Q24" s="7"/>
      <c r="R24" s="7"/>
      <c r="S24" s="7"/>
      <c r="T24" s="7"/>
      <c r="U24" s="7"/>
      <c r="V24" s="7"/>
      <c r="W24" s="7"/>
      <c r="X24" s="7"/>
    </row>
    <row r="25" spans="1:24" ht="18">
      <c r="K25" s="89"/>
      <c r="L25" s="18"/>
      <c r="N25" s="19"/>
      <c r="O25" s="7"/>
      <c r="P25" s="7"/>
      <c r="Q25" s="7"/>
      <c r="R25" s="7"/>
      <c r="S25" s="7"/>
      <c r="T25" s="7"/>
      <c r="U25" s="7"/>
      <c r="V25" s="7"/>
      <c r="W25" s="7"/>
      <c r="X25" s="7"/>
    </row>
    <row r="26" spans="1:24" ht="18">
      <c r="K26" s="89"/>
      <c r="L26" s="18"/>
      <c r="N26" s="19"/>
      <c r="O26" s="10"/>
      <c r="P26" s="10"/>
      <c r="Q26" s="10"/>
      <c r="R26" s="10"/>
      <c r="S26" s="10"/>
      <c r="T26" s="10"/>
      <c r="U26" s="10"/>
      <c r="V26" s="7"/>
      <c r="W26" s="7"/>
      <c r="X26" s="7"/>
    </row>
    <row r="27" spans="1:24" ht="18">
      <c r="K27" s="91"/>
      <c r="L27" s="20"/>
      <c r="N27" s="19"/>
      <c r="O27" s="11"/>
      <c r="P27" s="19"/>
      <c r="Q27" s="19"/>
      <c r="R27" s="19"/>
      <c r="S27" s="19"/>
      <c r="T27" s="19"/>
      <c r="U27" s="19"/>
      <c r="V27" s="7"/>
      <c r="W27" s="7"/>
      <c r="X27" s="7"/>
    </row>
    <row r="28" spans="1:24">
      <c r="A28" s="23"/>
      <c r="B28" s="23"/>
      <c r="C28" s="23"/>
      <c r="D28" s="23"/>
      <c r="E28" s="23"/>
      <c r="F28" s="23"/>
      <c r="G28" s="23"/>
      <c r="H28" s="23"/>
      <c r="I28" s="23"/>
      <c r="J28" s="23"/>
      <c r="K28" s="23"/>
      <c r="N28" s="14"/>
      <c r="O28" s="14"/>
      <c r="P28" s="14"/>
      <c r="Q28" s="14"/>
      <c r="R28" s="14"/>
      <c r="S28" s="14"/>
      <c r="T28" s="14"/>
      <c r="U28" s="14"/>
      <c r="V28" s="7"/>
      <c r="W28" s="7"/>
      <c r="X28" s="7"/>
    </row>
    <row r="29" spans="1:24">
      <c r="A29" s="23"/>
      <c r="B29" s="23"/>
      <c r="C29" s="23"/>
      <c r="D29" s="23"/>
      <c r="E29" s="23"/>
      <c r="F29" s="23"/>
      <c r="G29" s="23"/>
      <c r="H29" s="23"/>
      <c r="I29" s="23"/>
      <c r="J29" s="23"/>
      <c r="K29" s="23"/>
      <c r="N29" s="14"/>
      <c r="O29" s="14"/>
      <c r="P29" s="14"/>
      <c r="Q29" s="14"/>
      <c r="R29" s="14"/>
      <c r="S29" s="14"/>
      <c r="T29" s="14"/>
      <c r="U29" s="14"/>
      <c r="V29" s="7"/>
      <c r="W29" s="7"/>
      <c r="X29" s="7"/>
    </row>
    <row r="30" spans="1:24">
      <c r="N30" s="14"/>
      <c r="O30" s="14"/>
      <c r="P30" s="14"/>
      <c r="Q30" s="14"/>
      <c r="R30" s="14"/>
      <c r="S30" s="14"/>
      <c r="T30" s="14"/>
      <c r="U30" s="14"/>
      <c r="V30" s="7"/>
      <c r="W30" s="7"/>
      <c r="X30" s="7"/>
    </row>
    <row r="31" spans="1:24" ht="18">
      <c r="N31" s="6"/>
      <c r="O31" s="6"/>
      <c r="P31" s="6"/>
      <c r="Q31" s="6"/>
      <c r="R31" s="6"/>
      <c r="S31" s="6"/>
      <c r="T31" s="6"/>
      <c r="U31" s="6"/>
      <c r="V31" s="7"/>
      <c r="W31" s="7"/>
      <c r="X31" s="7"/>
    </row>
    <row r="32" spans="1:24" ht="18">
      <c r="N32" s="6"/>
      <c r="O32" s="7"/>
      <c r="P32" s="7"/>
      <c r="Q32" s="15"/>
      <c r="R32" s="7"/>
      <c r="S32" s="16"/>
      <c r="T32" s="7"/>
      <c r="U32" s="17"/>
      <c r="V32" s="7"/>
      <c r="W32" s="7"/>
      <c r="X32" s="7"/>
    </row>
    <row r="33" spans="14:24" ht="18">
      <c r="N33" s="9"/>
      <c r="O33" s="18"/>
      <c r="P33" s="18"/>
      <c r="Q33" s="18"/>
      <c r="R33" s="18"/>
      <c r="S33" s="18"/>
      <c r="T33" s="18"/>
      <c r="U33" s="18"/>
      <c r="V33" s="18"/>
      <c r="W33" s="18"/>
      <c r="X33" s="18"/>
    </row>
    <row r="34" spans="14:24" ht="18">
      <c r="N34" s="9"/>
      <c r="O34" s="18"/>
      <c r="P34" s="18"/>
      <c r="Q34" s="18"/>
      <c r="R34" s="18"/>
      <c r="S34" s="18"/>
      <c r="T34" s="18"/>
      <c r="U34" s="18"/>
      <c r="V34" s="18"/>
      <c r="W34" s="18"/>
      <c r="X34" s="18"/>
    </row>
    <row r="35" spans="14:24" ht="18">
      <c r="N35" s="9"/>
      <c r="O35" s="18"/>
      <c r="P35" s="18"/>
      <c r="Q35" s="18"/>
      <c r="R35" s="18"/>
      <c r="S35" s="18"/>
      <c r="T35" s="18"/>
      <c r="U35" s="18"/>
      <c r="V35" s="18"/>
      <c r="W35" s="18"/>
      <c r="X35" s="18"/>
    </row>
    <row r="36" spans="14:24" ht="18">
      <c r="N36" s="19"/>
      <c r="O36" s="20"/>
      <c r="P36" s="20"/>
      <c r="Q36" s="20"/>
      <c r="R36" s="20"/>
      <c r="S36" s="20"/>
      <c r="T36" s="20"/>
      <c r="U36" s="20"/>
      <c r="V36" s="20"/>
      <c r="W36" s="20"/>
      <c r="X36" s="20"/>
    </row>
    <row r="37" spans="14:24"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</row>
    <row r="38" spans="14:24"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</row>
    <row r="39" spans="14:24"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</row>
    <row r="40" spans="14:24"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</row>
    <row r="41" spans="14:24"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</row>
    <row r="42" spans="14:24"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</row>
    <row r="43" spans="14:24"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</row>
    <row r="44" spans="14:24"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</row>
    <row r="45" spans="14:24"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</row>
    <row r="46" spans="14:24"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</row>
    <row r="47" spans="14:24"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</row>
    <row r="48" spans="14:24"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</row>
    <row r="49" spans="14:24"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</row>
    <row r="50" spans="14:24"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</row>
    <row r="51" spans="14:24"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</row>
    <row r="52" spans="14:24"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</row>
    <row r="53" spans="14:24"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</row>
    <row r="54" spans="14:24"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</row>
    <row r="55" spans="14:24"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</row>
    <row r="56" spans="14:24"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</row>
    <row r="57" spans="14:24"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</row>
    <row r="58" spans="14:24"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</row>
    <row r="59" spans="14:24"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</row>
    <row r="60" spans="14:24"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</row>
    <row r="61" spans="14:24"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</row>
    <row r="62" spans="14:24"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</row>
    <row r="63" spans="14:24"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</row>
    <row r="64" spans="14:24"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</row>
    <row r="65" spans="14:24"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</row>
    <row r="66" spans="14:24"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</row>
    <row r="67" spans="14:24"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</row>
    <row r="68" spans="14:24"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</row>
    <row r="69" spans="14:24"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</row>
    <row r="70" spans="14:24"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</row>
    <row r="71" spans="14:24"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</row>
    <row r="72" spans="14:24"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</row>
    <row r="73" spans="14:24"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</row>
    <row r="74" spans="14:24"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</row>
    <row r="75" spans="14:24"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</row>
    <row r="76" spans="14:24"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</row>
    <row r="77" spans="14:24"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</row>
    <row r="78" spans="14:24"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</row>
    <row r="79" spans="14:24"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</row>
    <row r="80" spans="14:24"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</row>
    <row r="81" spans="14:24"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</row>
    <row r="82" spans="14:24"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</row>
    <row r="83" spans="14:24"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</row>
    <row r="84" spans="14:24"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</row>
    <row r="85" spans="14:24"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</row>
    <row r="86" spans="14:24"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</row>
    <row r="87" spans="14:24"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</row>
    <row r="88" spans="14:24"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</row>
    <row r="89" spans="14:24"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</row>
  </sheetData>
  <mergeCells count="8">
    <mergeCell ref="E1:J1"/>
    <mergeCell ref="P1:U1"/>
    <mergeCell ref="A6:B6"/>
    <mergeCell ref="A10:B10"/>
    <mergeCell ref="L6:M6"/>
    <mergeCell ref="L10:M10"/>
    <mergeCell ref="A14:B14"/>
    <mergeCell ref="L14:M1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6C27B-1359-4255-B28A-76F4D16E6442}">
  <dimension ref="B3:I38"/>
  <sheetViews>
    <sheetView topLeftCell="A18" workbookViewId="0">
      <selection activeCell="H24" sqref="H24"/>
    </sheetView>
  </sheetViews>
  <sheetFormatPr baseColWidth="10" defaultColWidth="8.83203125" defaultRowHeight="15"/>
  <cols>
    <col min="3" max="3" width="22.83203125" customWidth="1"/>
    <col min="4" max="4" width="20.5" customWidth="1"/>
  </cols>
  <sheetData>
    <row r="3" spans="2:9">
      <c r="B3" s="1" t="s">
        <v>0</v>
      </c>
      <c r="C3" s="2" t="s">
        <v>4</v>
      </c>
      <c r="E3" s="1" t="s">
        <v>1</v>
      </c>
      <c r="F3" s="2" t="s">
        <v>4</v>
      </c>
    </row>
    <row r="16" spans="2:9">
      <c r="C16" s="3" t="s">
        <v>2</v>
      </c>
      <c r="D16" s="3"/>
      <c r="E16" s="3"/>
      <c r="F16" s="3"/>
      <c r="G16" s="3"/>
      <c r="H16" s="3"/>
      <c r="I16" s="3"/>
    </row>
    <row r="17" spans="3:9">
      <c r="C17" s="133" t="s">
        <v>6</v>
      </c>
      <c r="D17" s="133"/>
      <c r="E17" s="133"/>
      <c r="F17" s="133"/>
      <c r="G17" s="133"/>
      <c r="H17" s="133"/>
      <c r="I17" s="133"/>
    </row>
    <row r="18" spans="3:9">
      <c r="C18" s="133"/>
      <c r="D18" s="133"/>
      <c r="E18" s="133"/>
      <c r="F18" s="133"/>
      <c r="G18" s="133"/>
      <c r="H18" s="133"/>
      <c r="I18" s="133"/>
    </row>
    <row r="19" spans="3:9">
      <c r="C19" s="133"/>
      <c r="D19" s="133"/>
      <c r="E19" s="133"/>
      <c r="F19" s="133"/>
      <c r="G19" s="133"/>
      <c r="H19" s="133"/>
      <c r="I19" s="133"/>
    </row>
    <row r="20" spans="3:9">
      <c r="C20" s="133"/>
      <c r="D20" s="133"/>
      <c r="E20" s="133"/>
      <c r="F20" s="133"/>
      <c r="G20" s="133"/>
      <c r="H20" s="133"/>
      <c r="I20" s="133"/>
    </row>
    <row r="21" spans="3:9">
      <c r="C21" s="133"/>
      <c r="D21" s="133"/>
      <c r="E21" s="133"/>
      <c r="F21" s="133"/>
      <c r="G21" s="133"/>
      <c r="H21" s="133"/>
      <c r="I21" s="133"/>
    </row>
    <row r="35" spans="3:9">
      <c r="C35" s="3" t="s">
        <v>5</v>
      </c>
    </row>
    <row r="36" spans="3:9">
      <c r="C36" t="s">
        <v>8</v>
      </c>
    </row>
    <row r="37" spans="3:9">
      <c r="C37" s="133"/>
      <c r="D37" s="133"/>
      <c r="E37" s="133"/>
      <c r="F37" s="133"/>
      <c r="G37" s="133"/>
      <c r="H37" s="133"/>
      <c r="I37" s="133"/>
    </row>
    <row r="38" spans="3:9">
      <c r="D38" s="3"/>
      <c r="E38" s="3"/>
      <c r="F38" s="3"/>
      <c r="G38" s="3"/>
      <c r="H38" s="3"/>
      <c r="I38" s="3"/>
    </row>
  </sheetData>
  <mergeCells count="6">
    <mergeCell ref="C37:I37"/>
    <mergeCell ref="C19:I19"/>
    <mergeCell ref="C20:I20"/>
    <mergeCell ref="C21:I21"/>
    <mergeCell ref="C17:I17"/>
    <mergeCell ref="C18:I18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3B0FB-F459-7044-949F-2C316AF3E45A}">
  <dimension ref="A1:U50"/>
  <sheetViews>
    <sheetView workbookViewId="0">
      <selection activeCell="G11" sqref="G11"/>
    </sheetView>
  </sheetViews>
  <sheetFormatPr baseColWidth="10" defaultRowHeight="15"/>
  <cols>
    <col min="1" max="1" width="26.5" customWidth="1"/>
    <col min="11" max="11" width="6.83203125" customWidth="1"/>
    <col min="12" max="12" width="28.6640625" bestFit="1" customWidth="1"/>
    <col min="17" max="17" width="10.83203125" style="5"/>
  </cols>
  <sheetData>
    <row r="1" spans="1:21" ht="16" thickBot="1">
      <c r="A1" s="22" t="s">
        <v>26</v>
      </c>
      <c r="B1" s="23"/>
      <c r="C1" s="23"/>
      <c r="D1" s="23"/>
      <c r="E1" s="134" t="s">
        <v>36</v>
      </c>
      <c r="F1" s="134"/>
      <c r="G1" s="134"/>
      <c r="H1" s="134"/>
      <c r="I1" s="134"/>
      <c r="J1" s="134"/>
      <c r="K1" s="23"/>
      <c r="L1" s="22" t="s">
        <v>29</v>
      </c>
      <c r="M1" s="23"/>
      <c r="N1" s="23"/>
      <c r="O1" s="23"/>
      <c r="P1" s="134" t="s">
        <v>36</v>
      </c>
      <c r="Q1" s="134"/>
      <c r="R1" s="134"/>
      <c r="S1" s="134"/>
      <c r="T1" s="134"/>
      <c r="U1" s="134"/>
    </row>
    <row r="2" spans="1:21">
      <c r="A2" s="24" t="s">
        <v>24</v>
      </c>
      <c r="B2" s="25" t="s">
        <v>9</v>
      </c>
      <c r="C2" s="25" t="s">
        <v>10</v>
      </c>
      <c r="D2" s="25" t="s">
        <v>17</v>
      </c>
      <c r="E2" s="123" t="s">
        <v>11</v>
      </c>
      <c r="F2" s="123" t="s">
        <v>12</v>
      </c>
      <c r="G2" s="123" t="s">
        <v>13</v>
      </c>
      <c r="H2" s="123" t="s">
        <v>14</v>
      </c>
      <c r="I2" s="123" t="s">
        <v>15</v>
      </c>
      <c r="J2" s="124" t="s">
        <v>16</v>
      </c>
      <c r="K2" s="23"/>
      <c r="L2" s="24" t="s">
        <v>24</v>
      </c>
      <c r="M2" s="46" t="s">
        <v>9</v>
      </c>
      <c r="N2" s="46" t="s">
        <v>10</v>
      </c>
      <c r="O2" s="46" t="s">
        <v>17</v>
      </c>
      <c r="P2" s="46" t="s">
        <v>11</v>
      </c>
      <c r="Q2" s="46" t="s">
        <v>13</v>
      </c>
      <c r="R2" s="46" t="s">
        <v>14</v>
      </c>
      <c r="S2" s="46" t="s">
        <v>15</v>
      </c>
      <c r="T2" s="46" t="s">
        <v>16</v>
      </c>
      <c r="U2" s="47" t="s">
        <v>30</v>
      </c>
    </row>
    <row r="3" spans="1:21">
      <c r="A3" s="125" t="s">
        <v>19</v>
      </c>
      <c r="B3" s="27">
        <v>521</v>
      </c>
      <c r="C3" s="28">
        <v>722</v>
      </c>
      <c r="D3" s="28">
        <v>51630</v>
      </c>
      <c r="E3" s="28">
        <v>52003</v>
      </c>
      <c r="F3" s="28">
        <v>49065</v>
      </c>
      <c r="G3" s="28">
        <v>35008</v>
      </c>
      <c r="H3" s="28">
        <v>6240</v>
      </c>
      <c r="I3" s="28">
        <v>795</v>
      </c>
      <c r="J3" s="29">
        <v>395</v>
      </c>
      <c r="K3" s="23"/>
      <c r="L3" s="126" t="s">
        <v>19</v>
      </c>
      <c r="M3" s="71">
        <v>75</v>
      </c>
      <c r="N3" s="72">
        <v>1427</v>
      </c>
      <c r="O3" s="72">
        <v>84352</v>
      </c>
      <c r="P3" s="72">
        <v>78132</v>
      </c>
      <c r="Q3" s="72">
        <v>64687</v>
      </c>
      <c r="R3" s="72">
        <v>33202</v>
      </c>
      <c r="S3" s="72">
        <v>8864</v>
      </c>
      <c r="T3" s="72">
        <v>1731</v>
      </c>
      <c r="U3" s="73">
        <v>1228</v>
      </c>
    </row>
    <row r="4" spans="1:21">
      <c r="A4" s="126" t="s">
        <v>20</v>
      </c>
      <c r="B4" s="30">
        <v>518</v>
      </c>
      <c r="C4" s="31">
        <v>654</v>
      </c>
      <c r="D4" s="31">
        <v>51794</v>
      </c>
      <c r="E4" s="31">
        <v>49017</v>
      </c>
      <c r="F4" s="31">
        <v>47993</v>
      </c>
      <c r="G4" s="31">
        <v>31515</v>
      </c>
      <c r="H4" s="31">
        <v>5889</v>
      </c>
      <c r="I4" s="31">
        <v>739</v>
      </c>
      <c r="J4" s="32">
        <v>424</v>
      </c>
      <c r="K4" s="23"/>
      <c r="L4" s="126" t="s">
        <v>20</v>
      </c>
      <c r="M4" s="74">
        <v>70</v>
      </c>
      <c r="N4" s="75">
        <v>1300</v>
      </c>
      <c r="O4" s="75">
        <v>89717</v>
      </c>
      <c r="P4" s="75">
        <v>77549</v>
      </c>
      <c r="Q4" s="75">
        <v>61254</v>
      </c>
      <c r="R4" s="75">
        <v>32980</v>
      </c>
      <c r="S4" s="75">
        <v>8915</v>
      </c>
      <c r="T4" s="75">
        <v>1738</v>
      </c>
      <c r="U4" s="76">
        <v>1427</v>
      </c>
    </row>
    <row r="5" spans="1:21">
      <c r="A5" s="127" t="s">
        <v>21</v>
      </c>
      <c r="B5" s="33">
        <v>564</v>
      </c>
      <c r="C5" s="34">
        <v>758</v>
      </c>
      <c r="D5" s="34">
        <v>51898</v>
      </c>
      <c r="E5" s="34">
        <v>53262</v>
      </c>
      <c r="F5" s="34">
        <v>48079</v>
      </c>
      <c r="G5" s="34">
        <v>33534</v>
      </c>
      <c r="H5" s="34">
        <v>5946</v>
      </c>
      <c r="I5" s="34">
        <v>743</v>
      </c>
      <c r="J5" s="35">
        <v>403</v>
      </c>
      <c r="K5" s="23"/>
      <c r="L5" s="127" t="s">
        <v>21</v>
      </c>
      <c r="M5" s="77">
        <v>67</v>
      </c>
      <c r="N5" s="78">
        <v>1320</v>
      </c>
      <c r="O5" s="78">
        <v>87774</v>
      </c>
      <c r="P5" s="78">
        <v>76464</v>
      </c>
      <c r="Q5" s="78">
        <v>63367</v>
      </c>
      <c r="R5" s="78">
        <v>32568</v>
      </c>
      <c r="S5" s="43">
        <v>8768</v>
      </c>
      <c r="T5" s="78">
        <v>1713</v>
      </c>
      <c r="U5" s="79">
        <v>1386</v>
      </c>
    </row>
    <row r="6" spans="1:21">
      <c r="A6" s="128" t="s">
        <v>22</v>
      </c>
      <c r="B6" s="128"/>
      <c r="C6" s="23"/>
      <c r="D6" s="23"/>
      <c r="E6" s="23"/>
      <c r="F6" s="23"/>
      <c r="G6" s="23"/>
      <c r="H6" s="23"/>
      <c r="I6" s="23"/>
      <c r="J6" s="32"/>
      <c r="K6" s="23"/>
      <c r="L6" s="131" t="s">
        <v>22</v>
      </c>
      <c r="M6" s="132"/>
      <c r="N6" s="48"/>
      <c r="O6" s="48"/>
      <c r="P6" s="48"/>
      <c r="Q6" s="48"/>
      <c r="R6" s="48"/>
      <c r="S6" s="48"/>
      <c r="T6" s="48"/>
      <c r="U6" s="80"/>
    </row>
    <row r="7" spans="1:21">
      <c r="A7" s="125" t="s">
        <v>19</v>
      </c>
      <c r="B7" s="50">
        <v>2.7123639244054489</v>
      </c>
      <c r="C7" s="51">
        <v>3.9010551882495088</v>
      </c>
      <c r="D7" s="52">
        <v>334.33912955870534</v>
      </c>
      <c r="E7" s="51">
        <v>336.99741375524161</v>
      </c>
      <c r="F7" s="51">
        <v>316.16099865205183</v>
      </c>
      <c r="G7" s="51">
        <v>219.60308613341476</v>
      </c>
      <c r="H7" s="51">
        <v>36.861744834816967</v>
      </c>
      <c r="I7" s="51">
        <v>4.3329747699568104</v>
      </c>
      <c r="J7" s="53">
        <v>1.9676378887604244</v>
      </c>
      <c r="K7" s="23"/>
      <c r="L7" s="125" t="s">
        <v>19</v>
      </c>
      <c r="M7" s="50">
        <v>7.7736228297600671E-2</v>
      </c>
      <c r="N7" s="51">
        <v>8.0769258025121271</v>
      </c>
      <c r="O7" s="51">
        <v>582.90193831036402</v>
      </c>
      <c r="P7" s="51">
        <v>533.13580171493572</v>
      </c>
      <c r="Q7" s="51">
        <v>429.70411759025291</v>
      </c>
      <c r="R7" s="51">
        <v>207.56052450457506</v>
      </c>
      <c r="S7" s="51">
        <v>52.760926748048519</v>
      </c>
      <c r="T7" s="51">
        <v>9.880751641871127</v>
      </c>
      <c r="U7" s="53">
        <v>6.897166224690416</v>
      </c>
    </row>
    <row r="8" spans="1:21">
      <c r="A8" s="126" t="s">
        <v>20</v>
      </c>
      <c r="B8" s="54">
        <v>2.694628558763946</v>
      </c>
      <c r="C8" s="55">
        <v>3.4988178317718557</v>
      </c>
      <c r="D8" s="56">
        <v>335.5074529226037</v>
      </c>
      <c r="E8" s="55">
        <v>315.82251154833358</v>
      </c>
      <c r="F8" s="55">
        <v>308.61612894764329</v>
      </c>
      <c r="G8" s="55">
        <v>196.38370135274201</v>
      </c>
      <c r="H8" s="55">
        <v>34.746095335488953</v>
      </c>
      <c r="I8" s="55">
        <v>4.0016293997495378</v>
      </c>
      <c r="J8" s="57">
        <v>2.1390141741904882</v>
      </c>
      <c r="K8" s="23"/>
      <c r="L8" s="126" t="s">
        <v>20</v>
      </c>
      <c r="M8" s="54">
        <v>4.8223194102549112E-2</v>
      </c>
      <c r="N8" s="55">
        <v>7.3239194963688661</v>
      </c>
      <c r="O8" s="55">
        <v>626.85099167447481</v>
      </c>
      <c r="P8" s="55">
        <v>528.53495837669755</v>
      </c>
      <c r="Q8" s="55">
        <v>404.16108205869847</v>
      </c>
      <c r="R8" s="55">
        <v>206.0857435583911</v>
      </c>
      <c r="S8" s="55">
        <v>53.071401898141616</v>
      </c>
      <c r="T8" s="55">
        <v>9.9223096203919674</v>
      </c>
      <c r="U8" s="57">
        <v>8.0769258025121271</v>
      </c>
    </row>
    <row r="9" spans="1:21">
      <c r="A9" s="127" t="s">
        <v>21</v>
      </c>
      <c r="B9" s="58">
        <v>2.9665911719882927</v>
      </c>
      <c r="C9" s="59">
        <v>4.1140429126365756</v>
      </c>
      <c r="D9" s="60">
        <v>336.24872015029024</v>
      </c>
      <c r="E9" s="59">
        <v>345.9980551261865</v>
      </c>
      <c r="F9" s="59">
        <v>309.22027604581632</v>
      </c>
      <c r="G9" s="59">
        <v>209.76830741261207</v>
      </c>
      <c r="H9" s="59">
        <v>35.089484990286422</v>
      </c>
      <c r="I9" s="59">
        <v>4.0252947847899909</v>
      </c>
      <c r="J9" s="61">
        <v>2.0149123790072943</v>
      </c>
      <c r="K9" s="23"/>
      <c r="L9" s="126" t="s">
        <v>21</v>
      </c>
      <c r="M9" s="58">
        <v>3.0515619784782056E-2</v>
      </c>
      <c r="N9" s="59">
        <v>7.4424810668920305</v>
      </c>
      <c r="O9" s="59">
        <v>610.82262427943374</v>
      </c>
      <c r="P9" s="59">
        <v>520.00111848971414</v>
      </c>
      <c r="Q9" s="59">
        <v>419.84221023382236</v>
      </c>
      <c r="R9" s="59">
        <v>203.35195897417242</v>
      </c>
      <c r="S9" s="59">
        <v>52.176654534405934</v>
      </c>
      <c r="T9" s="59">
        <v>9.7738929248717614</v>
      </c>
      <c r="U9" s="61">
        <v>7.8337928613664465</v>
      </c>
    </row>
    <row r="10" spans="1:21">
      <c r="A10" s="128" t="s">
        <v>25</v>
      </c>
      <c r="B10" s="128"/>
      <c r="C10" s="23"/>
      <c r="D10" s="23"/>
      <c r="E10" s="23"/>
      <c r="F10" s="23"/>
      <c r="G10" s="23"/>
      <c r="H10" s="23"/>
      <c r="I10" s="23"/>
      <c r="J10" s="32"/>
      <c r="K10" s="23"/>
      <c r="L10" s="131" t="s">
        <v>25</v>
      </c>
      <c r="M10" s="132"/>
      <c r="N10" s="48"/>
      <c r="O10" s="48"/>
      <c r="P10" s="48"/>
      <c r="Q10" s="48"/>
      <c r="R10" s="48"/>
      <c r="S10" s="48"/>
      <c r="T10" s="48"/>
      <c r="U10" s="80"/>
    </row>
    <row r="11" spans="1:21">
      <c r="A11" s="27" t="s">
        <v>19</v>
      </c>
      <c r="B11" s="62">
        <f>B7/335.4</f>
        <v>8.0869526666829134E-3</v>
      </c>
      <c r="C11" s="63">
        <f t="shared" ref="C11:J11" si="0">C7/335.4</f>
        <v>1.1631053035925787E-2</v>
      </c>
      <c r="D11" s="63">
        <f t="shared" si="0"/>
        <v>0.99683699928057645</v>
      </c>
      <c r="E11" s="63">
        <f t="shared" si="0"/>
        <v>1.0047627124485439</v>
      </c>
      <c r="F11" s="63">
        <f t="shared" si="0"/>
        <v>0.94263863641041101</v>
      </c>
      <c r="G11" s="63">
        <f t="shared" si="0"/>
        <v>0.65474980958084306</v>
      </c>
      <c r="H11" s="63">
        <f t="shared" si="0"/>
        <v>0.10990383075377749</v>
      </c>
      <c r="I11" s="63">
        <f t="shared" si="0"/>
        <v>1.2918827578881367E-2</v>
      </c>
      <c r="J11" s="64">
        <f t="shared" si="0"/>
        <v>5.8665411113906513E-3</v>
      </c>
      <c r="K11" s="23"/>
      <c r="L11" s="30" t="s">
        <v>19</v>
      </c>
      <c r="M11" s="65">
        <f>M7/606.9</f>
        <v>1.2808737567573022E-4</v>
      </c>
      <c r="N11" s="66">
        <f t="shared" ref="N11:P11" si="1">N7/606.9</f>
        <v>1.3308495308143231E-2</v>
      </c>
      <c r="O11" s="66">
        <f t="shared" si="1"/>
        <v>0.96045796393205474</v>
      </c>
      <c r="P11" s="66">
        <f t="shared" si="1"/>
        <v>0.87845740931773886</v>
      </c>
      <c r="Q11" s="66">
        <f t="shared" ref="Q11:U13" si="2">Q7/606.9</f>
        <v>0.70803117085228695</v>
      </c>
      <c r="R11" s="66">
        <f t="shared" si="2"/>
        <v>0.34200119377916471</v>
      </c>
      <c r="S11" s="66">
        <f t="shared" si="2"/>
        <v>8.6935123987557289E-2</v>
      </c>
      <c r="T11" s="66">
        <f t="shared" si="2"/>
        <v>1.6280691451427135E-2</v>
      </c>
      <c r="U11" s="67">
        <f t="shared" si="2"/>
        <v>1.1364584321453973E-2</v>
      </c>
    </row>
    <row r="12" spans="1:21">
      <c r="A12" s="30" t="s">
        <v>20</v>
      </c>
      <c r="B12" s="65">
        <f t="shared" ref="B12:J13" si="3">B8/335.4</f>
        <v>8.0340744149193389E-3</v>
      </c>
      <c r="C12" s="66">
        <f t="shared" si="3"/>
        <v>1.0431776481132546E-2</v>
      </c>
      <c r="D12" s="66">
        <f t="shared" si="3"/>
        <v>1.0003203724585681</v>
      </c>
      <c r="E12" s="66">
        <f t="shared" si="3"/>
        <v>0.94162943216557426</v>
      </c>
      <c r="F12" s="66">
        <f t="shared" si="3"/>
        <v>0.92014349716053456</v>
      </c>
      <c r="G12" s="66">
        <f t="shared" si="3"/>
        <v>0.58552087463548608</v>
      </c>
      <c r="H12" s="66">
        <f t="shared" si="3"/>
        <v>0.10359599086311555</v>
      </c>
      <c r="I12" s="66">
        <f t="shared" si="3"/>
        <v>1.193091651684418E-2</v>
      </c>
      <c r="J12" s="67">
        <f t="shared" si="3"/>
        <v>6.3775020101087907E-3</v>
      </c>
      <c r="K12" s="23"/>
      <c r="L12" s="30" t="s">
        <v>20</v>
      </c>
      <c r="M12" s="65">
        <f t="shared" ref="M12:P13" si="4">M8/606.9</f>
        <v>7.9458220633628457E-5</v>
      </c>
      <c r="N12" s="66">
        <f t="shared" si="4"/>
        <v>1.2067753330645685E-2</v>
      </c>
      <c r="O12" s="66">
        <f t="shared" si="4"/>
        <v>1.032873606318133</v>
      </c>
      <c r="P12" s="66">
        <f t="shared" si="4"/>
        <v>0.87087651734502813</v>
      </c>
      <c r="Q12" s="66">
        <f t="shared" si="2"/>
        <v>0.66594345371345931</v>
      </c>
      <c r="R12" s="66">
        <f t="shared" si="2"/>
        <v>0.3395711707997876</v>
      </c>
      <c r="S12" s="66">
        <f t="shared" si="2"/>
        <v>8.7446699453191001E-2</v>
      </c>
      <c r="T12" s="66">
        <f t="shared" si="2"/>
        <v>1.6349167276968148E-2</v>
      </c>
      <c r="U12" s="67">
        <f t="shared" si="2"/>
        <v>1.3308495308143231E-2</v>
      </c>
    </row>
    <row r="13" spans="1:21">
      <c r="A13" s="33" t="s">
        <v>21</v>
      </c>
      <c r="B13" s="68">
        <f t="shared" si="3"/>
        <v>8.8449349194642014E-3</v>
      </c>
      <c r="C13" s="69">
        <f t="shared" si="3"/>
        <v>1.2266079047813285E-2</v>
      </c>
      <c r="D13" s="69">
        <f t="shared" si="3"/>
        <v>1.0025304715274008</v>
      </c>
      <c r="E13" s="69">
        <f t="shared" si="3"/>
        <v>1.0315982561901804</v>
      </c>
      <c r="F13" s="69">
        <f t="shared" si="3"/>
        <v>0.92194477055997714</v>
      </c>
      <c r="G13" s="69">
        <f t="shared" si="3"/>
        <v>0.62542727314434132</v>
      </c>
      <c r="H13" s="69">
        <f t="shared" si="3"/>
        <v>0.10461981213561844</v>
      </c>
      <c r="I13" s="69">
        <f t="shared" si="3"/>
        <v>1.2001475208079879E-2</v>
      </c>
      <c r="J13" s="70">
        <f t="shared" si="3"/>
        <v>6.007490694714652E-3</v>
      </c>
      <c r="K13" s="23"/>
      <c r="L13" s="30" t="s">
        <v>21</v>
      </c>
      <c r="M13" s="65">
        <f t="shared" si="4"/>
        <v>5.0281133275304098E-5</v>
      </c>
      <c r="N13" s="66">
        <f t="shared" si="4"/>
        <v>1.2263109353916677E-2</v>
      </c>
      <c r="O13" s="66">
        <f t="shared" si="4"/>
        <v>1.0064633782821448</v>
      </c>
      <c r="P13" s="66">
        <f t="shared" si="4"/>
        <v>0.8568151565162534</v>
      </c>
      <c r="Q13" s="66">
        <f t="shared" si="2"/>
        <v>0.69178152946749438</v>
      </c>
      <c r="R13" s="66">
        <f t="shared" si="2"/>
        <v>0.3350666649763922</v>
      </c>
      <c r="S13" s="66">
        <f t="shared" si="2"/>
        <v>8.5972408196417757E-2</v>
      </c>
      <c r="T13" s="66">
        <f t="shared" si="2"/>
        <v>1.610461842951353E-2</v>
      </c>
      <c r="U13" s="67">
        <f t="shared" si="2"/>
        <v>1.2907880806337859E-2</v>
      </c>
    </row>
    <row r="14" spans="1:21">
      <c r="A14" s="131" t="s">
        <v>33</v>
      </c>
      <c r="B14" s="132"/>
      <c r="C14" s="48"/>
      <c r="D14" s="48"/>
      <c r="E14" s="48"/>
      <c r="F14" s="48"/>
      <c r="G14" s="48"/>
      <c r="H14" s="48"/>
      <c r="I14" s="48"/>
      <c r="J14" s="80"/>
      <c r="K14" s="23"/>
      <c r="L14" s="131" t="s">
        <v>33</v>
      </c>
      <c r="M14" s="132"/>
      <c r="N14" s="48"/>
      <c r="O14" s="48"/>
      <c r="P14" s="48"/>
      <c r="Q14" s="48"/>
      <c r="R14" s="48"/>
      <c r="S14" s="48"/>
      <c r="T14" s="48"/>
      <c r="U14" s="80"/>
    </row>
    <row r="15" spans="1:21">
      <c r="A15" s="92" t="s">
        <v>34</v>
      </c>
      <c r="B15" s="62">
        <f>AVERAGE(B11:B13)</f>
        <v>8.3219873336888173E-3</v>
      </c>
      <c r="C15" s="63">
        <f t="shared" ref="C15:J15" si="5">AVERAGE(C11:C13)</f>
        <v>1.1442969521623873E-2</v>
      </c>
      <c r="D15" s="63">
        <f t="shared" si="5"/>
        <v>0.99989594775551505</v>
      </c>
      <c r="E15" s="63">
        <f t="shared" si="5"/>
        <v>0.99266346693476615</v>
      </c>
      <c r="F15" s="63">
        <f t="shared" si="5"/>
        <v>0.92824230137697417</v>
      </c>
      <c r="G15" s="63">
        <f t="shared" si="5"/>
        <v>0.62189931912022345</v>
      </c>
      <c r="H15" s="63">
        <f t="shared" si="5"/>
        <v>0.10603987791750384</v>
      </c>
      <c r="I15" s="63">
        <f t="shared" si="5"/>
        <v>1.2283739767935141E-2</v>
      </c>
      <c r="J15" s="64">
        <f t="shared" si="5"/>
        <v>6.0838446054046974E-3</v>
      </c>
      <c r="K15" s="23"/>
      <c r="L15" s="122" t="s">
        <v>34</v>
      </c>
      <c r="M15" s="65">
        <f>AVERAGE(M11:M13)</f>
        <v>8.5942243194887593E-5</v>
      </c>
      <c r="N15" s="66">
        <f t="shared" ref="N15:P15" si="6">AVERAGE(N11:N13)</f>
        <v>1.2546452664235196E-2</v>
      </c>
      <c r="O15" s="66">
        <f t="shared" si="6"/>
        <v>0.9999316495107774</v>
      </c>
      <c r="P15" s="66">
        <f t="shared" si="6"/>
        <v>0.86871636105967343</v>
      </c>
      <c r="Q15" s="99">
        <f>AVERAGE(Q11:Q13)</f>
        <v>0.68858538467774688</v>
      </c>
      <c r="R15" s="66">
        <f>AVERAGE(R11:R13)</f>
        <v>0.33887967651844814</v>
      </c>
      <c r="S15" s="66">
        <f>AVERAGE(S11:S13)</f>
        <v>8.678474387905534E-2</v>
      </c>
      <c r="T15" s="67">
        <f>AVERAGE(T11:T13)</f>
        <v>1.6244825719302938E-2</v>
      </c>
      <c r="U15" s="67">
        <f t="shared" ref="U15" si="7">AVERAGE(U11:U13)</f>
        <v>1.2526986811978355E-2</v>
      </c>
    </row>
    <row r="16" spans="1:21">
      <c r="A16" s="93" t="s">
        <v>35</v>
      </c>
      <c r="B16" s="68">
        <f>STDEV(B11:B13)</f>
        <v>4.536569854842087E-4</v>
      </c>
      <c r="C16" s="69">
        <f t="shared" ref="C16:J16" si="8">STDEV(C11:C13)</f>
        <v>9.3150310401898643E-4</v>
      </c>
      <c r="D16" s="69">
        <f t="shared" si="8"/>
        <v>2.8703673637290815E-3</v>
      </c>
      <c r="E16" s="69">
        <f t="shared" si="8"/>
        <v>4.618864720463936E-2</v>
      </c>
      <c r="F16" s="69">
        <f t="shared" si="8"/>
        <v>1.2500079730189887E-2</v>
      </c>
      <c r="G16" s="69">
        <f t="shared" si="8"/>
        <v>3.474904607488289E-2</v>
      </c>
      <c r="H16" s="69">
        <f t="shared" si="8"/>
        <v>3.3852106493123639E-3</v>
      </c>
      <c r="I16" s="69">
        <f t="shared" si="8"/>
        <v>5.5113249580892513E-4</v>
      </c>
      <c r="J16" s="70">
        <f t="shared" si="8"/>
        <v>2.6389903327401527E-4</v>
      </c>
      <c r="K16" s="23"/>
      <c r="L16" s="93" t="s">
        <v>35</v>
      </c>
      <c r="M16" s="68">
        <f>STDEV(M11:M13)</f>
        <v>3.9306294032249536E-5</v>
      </c>
      <c r="N16" s="69">
        <f t="shared" ref="N16:P16" si="9">STDEV(N11:N13)</f>
        <v>6.6713771989584264E-4</v>
      </c>
      <c r="O16" s="69">
        <f t="shared" si="9"/>
        <v>3.6647017970144899E-2</v>
      </c>
      <c r="P16" s="69">
        <f t="shared" si="9"/>
        <v>1.0981642999283819E-2</v>
      </c>
      <c r="Q16" s="69">
        <f>STDEV(Q11:Q13)</f>
        <v>2.1225114596328191E-2</v>
      </c>
      <c r="R16" s="69">
        <f>STDEV(R11:R13)</f>
        <v>3.5185999609168754E-3</v>
      </c>
      <c r="S16" s="69">
        <f>STDEV(S11:S13)</f>
        <v>7.4856149394976186E-4</v>
      </c>
      <c r="T16" s="70">
        <f>STDEV(T11:T13)</f>
        <v>1.2615782874419239E-4</v>
      </c>
      <c r="U16" s="70">
        <f t="shared" ref="U16" si="10">STDEV(U11:U13)</f>
        <v>1.0264052110385816E-3</v>
      </c>
    </row>
    <row r="17" spans="1:21">
      <c r="Q17"/>
    </row>
    <row r="18" spans="1:21" ht="16" thickBot="1">
      <c r="A18" s="21" t="s">
        <v>27</v>
      </c>
      <c r="B18" s="23"/>
      <c r="C18" s="23"/>
      <c r="D18" s="23"/>
      <c r="E18" s="134" t="s">
        <v>36</v>
      </c>
      <c r="F18" s="134"/>
      <c r="G18" s="134"/>
      <c r="H18" s="134"/>
      <c r="I18" s="134"/>
      <c r="J18" s="134"/>
      <c r="K18" s="23"/>
      <c r="L18" s="22" t="s">
        <v>31</v>
      </c>
      <c r="M18" s="23"/>
      <c r="N18" s="23"/>
      <c r="O18" s="23"/>
      <c r="P18" s="134" t="s">
        <v>36</v>
      </c>
      <c r="Q18" s="134"/>
      <c r="R18" s="134"/>
      <c r="S18" s="134"/>
      <c r="T18" s="134"/>
      <c r="U18" s="134"/>
    </row>
    <row r="19" spans="1:21">
      <c r="A19" s="24" t="s">
        <v>24</v>
      </c>
      <c r="B19" s="25" t="s">
        <v>9</v>
      </c>
      <c r="C19" s="25" t="s">
        <v>10</v>
      </c>
      <c r="D19" s="25" t="s">
        <v>17</v>
      </c>
      <c r="E19" s="25" t="s">
        <v>11</v>
      </c>
      <c r="F19" s="25" t="s">
        <v>12</v>
      </c>
      <c r="G19" s="25" t="s">
        <v>13</v>
      </c>
      <c r="H19" s="25" t="s">
        <v>14</v>
      </c>
      <c r="I19" s="25" t="s">
        <v>15</v>
      </c>
      <c r="J19" s="26" t="s">
        <v>16</v>
      </c>
      <c r="K19" s="23"/>
      <c r="L19" s="24" t="s">
        <v>24</v>
      </c>
      <c r="M19" s="46" t="s">
        <v>9</v>
      </c>
      <c r="N19" s="46" t="s">
        <v>10</v>
      </c>
      <c r="O19" s="46" t="s">
        <v>17</v>
      </c>
      <c r="P19" s="46" t="s">
        <v>11</v>
      </c>
      <c r="Q19" s="46" t="s">
        <v>13</v>
      </c>
      <c r="R19" s="46" t="s">
        <v>14</v>
      </c>
      <c r="S19" s="46" t="s">
        <v>15</v>
      </c>
      <c r="T19" s="46" t="s">
        <v>16</v>
      </c>
      <c r="U19" s="47" t="s">
        <v>30</v>
      </c>
    </row>
    <row r="20" spans="1:21">
      <c r="A20" s="125" t="s">
        <v>19</v>
      </c>
      <c r="B20" s="36">
        <v>366</v>
      </c>
      <c r="C20" s="37">
        <v>554</v>
      </c>
      <c r="D20" s="37">
        <v>40300</v>
      </c>
      <c r="E20" s="37">
        <v>44163</v>
      </c>
      <c r="F20" s="37">
        <v>42149</v>
      </c>
      <c r="G20" s="37">
        <v>34102</v>
      </c>
      <c r="H20" s="37">
        <v>12089</v>
      </c>
      <c r="I20" s="37">
        <v>1487</v>
      </c>
      <c r="J20" s="38">
        <v>452</v>
      </c>
      <c r="K20" s="23"/>
      <c r="L20" s="126" t="s">
        <v>19</v>
      </c>
      <c r="M20" s="71">
        <v>65</v>
      </c>
      <c r="N20" s="72">
        <v>1188</v>
      </c>
      <c r="O20" s="72">
        <v>73425</v>
      </c>
      <c r="P20" s="72">
        <v>78346</v>
      </c>
      <c r="Q20" s="72">
        <v>51118</v>
      </c>
      <c r="R20" s="72">
        <v>14434</v>
      </c>
      <c r="S20" s="72">
        <v>4315</v>
      </c>
      <c r="T20" s="72">
        <v>1174</v>
      </c>
      <c r="U20" s="73">
        <v>1383</v>
      </c>
    </row>
    <row r="21" spans="1:21">
      <c r="A21" s="126" t="s">
        <v>20</v>
      </c>
      <c r="B21" s="39">
        <v>433</v>
      </c>
      <c r="C21" s="40">
        <v>545</v>
      </c>
      <c r="D21" s="40">
        <v>41196</v>
      </c>
      <c r="E21" s="40">
        <v>44760</v>
      </c>
      <c r="F21" s="40">
        <v>45223</v>
      </c>
      <c r="G21" s="40">
        <v>34564</v>
      </c>
      <c r="H21" s="40">
        <v>12693</v>
      </c>
      <c r="I21" s="40">
        <v>1425</v>
      </c>
      <c r="J21" s="41">
        <v>399</v>
      </c>
      <c r="K21" s="23"/>
      <c r="L21" s="126" t="s">
        <v>20</v>
      </c>
      <c r="M21" s="74">
        <v>81</v>
      </c>
      <c r="N21" s="75">
        <v>1328</v>
      </c>
      <c r="O21" s="75">
        <v>70958</v>
      </c>
      <c r="P21" s="75">
        <v>78633</v>
      </c>
      <c r="Q21" s="75">
        <v>47725</v>
      </c>
      <c r="R21" s="75">
        <v>14291</v>
      </c>
      <c r="S21" s="75">
        <v>4473</v>
      </c>
      <c r="T21" s="75">
        <v>1228</v>
      </c>
      <c r="U21" s="76">
        <v>1397</v>
      </c>
    </row>
    <row r="22" spans="1:21">
      <c r="A22" s="127" t="s">
        <v>21</v>
      </c>
      <c r="B22" s="42">
        <v>423</v>
      </c>
      <c r="C22" s="43">
        <v>565</v>
      </c>
      <c r="D22" s="43">
        <v>40187</v>
      </c>
      <c r="E22" s="43">
        <v>44704</v>
      </c>
      <c r="F22" s="43">
        <v>43525</v>
      </c>
      <c r="G22" s="43">
        <v>34129</v>
      </c>
      <c r="H22" s="43">
        <v>12300</v>
      </c>
      <c r="I22" s="43">
        <v>1409</v>
      </c>
      <c r="J22" s="44">
        <v>423</v>
      </c>
      <c r="K22" s="23"/>
      <c r="L22" s="127" t="s">
        <v>21</v>
      </c>
      <c r="M22" s="77">
        <v>80</v>
      </c>
      <c r="N22" s="78">
        <v>1320</v>
      </c>
      <c r="O22" s="78">
        <v>71891</v>
      </c>
      <c r="P22" s="78">
        <v>77677</v>
      </c>
      <c r="Q22" s="78">
        <v>50076</v>
      </c>
      <c r="R22" s="78">
        <v>14206</v>
      </c>
      <c r="S22" s="78">
        <v>4396</v>
      </c>
      <c r="T22" s="78">
        <v>1211</v>
      </c>
      <c r="U22" s="79">
        <v>1581</v>
      </c>
    </row>
    <row r="23" spans="1:21">
      <c r="A23" s="117" t="s">
        <v>22</v>
      </c>
      <c r="B23" s="117"/>
      <c r="C23" s="23"/>
      <c r="D23" s="23"/>
      <c r="E23" s="23"/>
      <c r="F23" s="23"/>
      <c r="G23" s="23"/>
      <c r="H23" s="23"/>
      <c r="I23" s="23"/>
      <c r="J23" s="32"/>
      <c r="K23" s="23"/>
      <c r="L23" s="118" t="s">
        <v>22</v>
      </c>
      <c r="M23" s="119"/>
      <c r="N23" s="48"/>
      <c r="O23" s="48"/>
      <c r="P23" s="48"/>
      <c r="Q23" s="48"/>
      <c r="R23" s="48"/>
      <c r="S23" s="48"/>
      <c r="T23" s="48"/>
      <c r="U23" s="29"/>
    </row>
    <row r="24" spans="1:21">
      <c r="A24" s="125" t="s">
        <v>19</v>
      </c>
      <c r="B24" s="50">
        <v>1.7962788870059578</v>
      </c>
      <c r="C24" s="51">
        <v>2.9074651626220485</v>
      </c>
      <c r="D24" s="51">
        <v>255.35861752523292</v>
      </c>
      <c r="E24" s="51">
        <v>281.90881801321802</v>
      </c>
      <c r="F24" s="51">
        <v>268.01870905445895</v>
      </c>
      <c r="G24" s="51">
        <v>213.55175760577995</v>
      </c>
      <c r="H24" s="51">
        <v>72.504524327290753</v>
      </c>
      <c r="I24" s="51">
        <v>8.4327927157081195</v>
      </c>
      <c r="J24" s="53">
        <v>2.3044973349576194</v>
      </c>
      <c r="K24" s="23"/>
      <c r="L24" s="125" t="s">
        <v>19</v>
      </c>
      <c r="M24" s="50">
        <v>1.871067282084795E-2</v>
      </c>
      <c r="N24" s="51">
        <v>6.6601273119616202</v>
      </c>
      <c r="O24" s="51">
        <v>496.29484920218209</v>
      </c>
      <c r="P24" s="51">
        <v>534.82732657097768</v>
      </c>
      <c r="Q24" s="51">
        <v>330.69638338108456</v>
      </c>
      <c r="R24" s="51">
        <v>87.003252119146296</v>
      </c>
      <c r="S24" s="51">
        <v>25.290799625725995</v>
      </c>
      <c r="T24" s="51">
        <v>6.5771714934914947</v>
      </c>
      <c r="U24" s="53">
        <v>7.8160040096757584</v>
      </c>
    </row>
    <row r="25" spans="1:21">
      <c r="A25" s="126" t="s">
        <v>20</v>
      </c>
      <c r="B25" s="54">
        <v>2.1922034326329896</v>
      </c>
      <c r="C25" s="55">
        <v>2.8542535127931967</v>
      </c>
      <c r="D25" s="55">
        <v>261.48258085402932</v>
      </c>
      <c r="E25" s="55">
        <v>286.04645086332999</v>
      </c>
      <c r="F25" s="55">
        <v>289.26178370916887</v>
      </c>
      <c r="G25" s="55">
        <v>216.63500143668773</v>
      </c>
      <c r="H25" s="55">
        <v>76.227398562575303</v>
      </c>
      <c r="I25" s="55">
        <v>8.0650648532692042</v>
      </c>
      <c r="J25" s="57">
        <v>1.991274969469722</v>
      </c>
      <c r="K25" s="23"/>
      <c r="L25" s="126" t="s">
        <v>20</v>
      </c>
      <c r="M25" s="54">
        <v>0.11315254639611265</v>
      </c>
      <c r="N25" s="55">
        <v>7.4899080079457825</v>
      </c>
      <c r="O25" s="55">
        <v>477.26059424083002</v>
      </c>
      <c r="P25" s="55">
        <v>537.09815448677261</v>
      </c>
      <c r="Q25" s="55">
        <v>306.73470087112787</v>
      </c>
      <c r="R25" s="55">
        <v>86.115638643009802</v>
      </c>
      <c r="S25" s="55">
        <v>26.237579750550353</v>
      </c>
      <c r="T25" s="55">
        <v>6.897166224690416</v>
      </c>
      <c r="U25" s="57">
        <v>7.899020241583468</v>
      </c>
    </row>
    <row r="26" spans="1:21">
      <c r="A26" s="127" t="s">
        <v>21</v>
      </c>
      <c r="B26" s="58">
        <v>2.133104359359451</v>
      </c>
      <c r="C26" s="59">
        <v>2.9725038860552253</v>
      </c>
      <c r="D26" s="59">
        <v>254.58774317245275</v>
      </c>
      <c r="E26" s="59">
        <v>285.65793559205196</v>
      </c>
      <c r="F26" s="59">
        <v>277.49729215500247</v>
      </c>
      <c r="G26" s="59">
        <v>213.73180238583308</v>
      </c>
      <c r="H26" s="59">
        <v>73.804157258667246</v>
      </c>
      <c r="I26" s="59">
        <v>7.9701802346046078</v>
      </c>
      <c r="J26" s="61">
        <v>2.133104359359451</v>
      </c>
      <c r="K26" s="23"/>
      <c r="L26" s="126" t="s">
        <v>21</v>
      </c>
      <c r="M26" s="58">
        <v>0.10724977541937485</v>
      </c>
      <c r="N26" s="59">
        <v>7.4424810668920305</v>
      </c>
      <c r="O26" s="59">
        <v>484.43727120924933</v>
      </c>
      <c r="P26" s="59">
        <v>529.54416877065603</v>
      </c>
      <c r="Q26" s="59">
        <v>323.30475361366416</v>
      </c>
      <c r="R26" s="59">
        <v>85.588250554825166</v>
      </c>
      <c r="S26" s="59">
        <v>25.776108801268578</v>
      </c>
      <c r="T26" s="59">
        <v>6.7964206518843007</v>
      </c>
      <c r="U26" s="61">
        <v>8.9904671564491672</v>
      </c>
    </row>
    <row r="27" spans="1:21">
      <c r="A27" s="117" t="s">
        <v>25</v>
      </c>
      <c r="B27" s="117"/>
      <c r="C27" s="23"/>
      <c r="D27" s="23"/>
      <c r="E27" s="23"/>
      <c r="F27" s="23"/>
      <c r="G27" s="23"/>
      <c r="H27" s="23"/>
      <c r="I27" s="23"/>
      <c r="J27" s="32"/>
      <c r="K27" s="23"/>
      <c r="L27" s="118" t="s">
        <v>25</v>
      </c>
      <c r="M27" s="120"/>
      <c r="N27" s="31"/>
      <c r="O27" s="31"/>
      <c r="P27" s="31"/>
      <c r="Q27" s="31"/>
      <c r="R27" s="31"/>
      <c r="S27" s="31"/>
      <c r="T27" s="31"/>
      <c r="U27" s="32"/>
    </row>
    <row r="28" spans="1:21">
      <c r="A28" s="27" t="s">
        <v>19</v>
      </c>
      <c r="B28" s="62">
        <f>B24/257.1</f>
        <v>6.986693453932157E-3</v>
      </c>
      <c r="C28" s="63">
        <f t="shared" ref="C28:J28" si="11">C24/257.1</f>
        <v>1.130869374804375E-2</v>
      </c>
      <c r="D28" s="63">
        <f t="shared" si="11"/>
        <v>0.99322682818060248</v>
      </c>
      <c r="E28" s="63">
        <f t="shared" si="11"/>
        <v>1.0964948191879347</v>
      </c>
      <c r="F28" s="63">
        <f t="shared" si="11"/>
        <v>1.0424687244436364</v>
      </c>
      <c r="G28" s="63">
        <f t="shared" si="11"/>
        <v>0.83061749360474502</v>
      </c>
      <c r="H28" s="63">
        <f t="shared" si="11"/>
        <v>0.28200904055733467</v>
      </c>
      <c r="I28" s="63">
        <f t="shared" si="11"/>
        <v>3.2799660504504544E-2</v>
      </c>
      <c r="J28" s="64">
        <f t="shared" si="11"/>
        <v>8.9634279850549173E-3</v>
      </c>
      <c r="K28" s="23"/>
      <c r="L28" s="30" t="s">
        <v>19</v>
      </c>
      <c r="M28" s="62">
        <f>M24/486</f>
        <v>3.8499326791868209E-5</v>
      </c>
      <c r="N28" s="63">
        <f t="shared" ref="N28:P28" si="12">N24/486</f>
        <v>1.3703965662472469E-2</v>
      </c>
      <c r="O28" s="63">
        <f t="shared" si="12"/>
        <v>1.0211828172884405</v>
      </c>
      <c r="P28" s="63">
        <f t="shared" si="12"/>
        <v>1.1004677501460447</v>
      </c>
      <c r="Q28" s="63">
        <f t="shared" ref="Q28:U30" si="13">Q24/486</f>
        <v>0.68044523329441264</v>
      </c>
      <c r="R28" s="63">
        <f t="shared" si="13"/>
        <v>0.17901903728219404</v>
      </c>
      <c r="S28" s="63">
        <f t="shared" si="13"/>
        <v>5.2038682357460897E-2</v>
      </c>
      <c r="T28" s="63">
        <f t="shared" si="13"/>
        <v>1.3533274677966039E-2</v>
      </c>
      <c r="U28" s="64">
        <f t="shared" si="13"/>
        <v>1.6082312777110613E-2</v>
      </c>
    </row>
    <row r="29" spans="1:21">
      <c r="A29" s="30" t="s">
        <v>20</v>
      </c>
      <c r="B29" s="65">
        <f t="shared" ref="B29:J30" si="14">B25/257.1</f>
        <v>8.5266566807973131E-3</v>
      </c>
      <c r="C29" s="66">
        <f t="shared" si="14"/>
        <v>1.1101725059483456E-2</v>
      </c>
      <c r="D29" s="66">
        <f t="shared" si="14"/>
        <v>1.0170462110230623</v>
      </c>
      <c r="E29" s="66">
        <f t="shared" si="14"/>
        <v>1.1125882958511473</v>
      </c>
      <c r="F29" s="66">
        <f t="shared" si="14"/>
        <v>1.1250944523888324</v>
      </c>
      <c r="G29" s="66">
        <f t="shared" si="14"/>
        <v>0.84260988501239875</v>
      </c>
      <c r="H29" s="66">
        <f t="shared" si="14"/>
        <v>0.29648929818193426</v>
      </c>
      <c r="I29" s="66">
        <f t="shared" si="14"/>
        <v>3.1369369324267614E-2</v>
      </c>
      <c r="J29" s="67">
        <f t="shared" si="14"/>
        <v>7.7451379598199995E-3</v>
      </c>
      <c r="K29" s="23"/>
      <c r="L29" s="30" t="s">
        <v>20</v>
      </c>
      <c r="M29" s="65">
        <f t="shared" ref="M29:P30" si="15">M25/486</f>
        <v>2.3282416953932644E-4</v>
      </c>
      <c r="N29" s="66">
        <f t="shared" si="15"/>
        <v>1.541133334968268E-2</v>
      </c>
      <c r="O29" s="66">
        <f t="shared" si="15"/>
        <v>0.98201768362310704</v>
      </c>
      <c r="P29" s="66">
        <f t="shared" si="15"/>
        <v>1.105140235569491</v>
      </c>
      <c r="Q29" s="66">
        <f t="shared" si="13"/>
        <v>0.63114135981713548</v>
      </c>
      <c r="R29" s="66">
        <f t="shared" si="13"/>
        <v>0.17719267210495845</v>
      </c>
      <c r="S29" s="66">
        <f t="shared" si="13"/>
        <v>5.3986789610185909E-2</v>
      </c>
      <c r="T29" s="66">
        <f t="shared" si="13"/>
        <v>1.4191700050803325E-2</v>
      </c>
      <c r="U29" s="67">
        <f t="shared" si="13"/>
        <v>1.6253128069101785E-2</v>
      </c>
    </row>
    <row r="30" spans="1:21">
      <c r="A30" s="33" t="s">
        <v>21</v>
      </c>
      <c r="B30" s="68">
        <f t="shared" si="14"/>
        <v>8.2967886400600963E-3</v>
      </c>
      <c r="C30" s="69">
        <f t="shared" si="14"/>
        <v>1.156166427870566E-2</v>
      </c>
      <c r="D30" s="69">
        <f t="shared" si="14"/>
        <v>0.9902284837512747</v>
      </c>
      <c r="E30" s="69">
        <f t="shared" si="14"/>
        <v>1.1110771512720807</v>
      </c>
      <c r="F30" s="69">
        <f t="shared" si="14"/>
        <v>1.0793360254959254</v>
      </c>
      <c r="G30" s="69">
        <f t="shared" si="14"/>
        <v>0.8313177844645393</v>
      </c>
      <c r="H30" s="69">
        <f t="shared" si="14"/>
        <v>0.2870640111188924</v>
      </c>
      <c r="I30" s="69">
        <f t="shared" si="14"/>
        <v>3.1000312075474941E-2</v>
      </c>
      <c r="J30" s="70">
        <f t="shared" si="14"/>
        <v>8.2967886400600963E-3</v>
      </c>
      <c r="K30" s="23"/>
      <c r="L30" s="30" t="s">
        <v>21</v>
      </c>
      <c r="M30" s="65">
        <f t="shared" si="15"/>
        <v>2.2067855024562725E-4</v>
      </c>
      <c r="N30" s="66">
        <f t="shared" si="15"/>
        <v>1.5313747051218169E-2</v>
      </c>
      <c r="O30" s="66">
        <f t="shared" si="15"/>
        <v>0.99678450866100687</v>
      </c>
      <c r="P30" s="66">
        <f t="shared" si="15"/>
        <v>1.0895970550836545</v>
      </c>
      <c r="Q30" s="66">
        <f t="shared" si="13"/>
        <v>0.66523611854663411</v>
      </c>
      <c r="R30" s="66">
        <f t="shared" si="13"/>
        <v>0.17610751142968142</v>
      </c>
      <c r="S30" s="66">
        <f t="shared" si="13"/>
        <v>5.3037260907960036E-2</v>
      </c>
      <c r="T30" s="66">
        <f t="shared" si="13"/>
        <v>1.3984404633506791E-2</v>
      </c>
      <c r="U30" s="67">
        <f t="shared" si="13"/>
        <v>1.8498903614092937E-2</v>
      </c>
    </row>
    <row r="31" spans="1:21">
      <c r="A31" s="131" t="s">
        <v>33</v>
      </c>
      <c r="B31" s="132"/>
      <c r="C31" s="48"/>
      <c r="D31" s="48"/>
      <c r="E31" s="48"/>
      <c r="F31" s="48"/>
      <c r="G31" s="48"/>
      <c r="H31" s="48"/>
      <c r="I31" s="48"/>
      <c r="J31" s="80"/>
      <c r="K31" s="23"/>
      <c r="L31" s="131" t="s">
        <v>33</v>
      </c>
      <c r="M31" s="132"/>
      <c r="N31" s="48"/>
      <c r="O31" s="48"/>
      <c r="P31" s="48"/>
      <c r="Q31" s="48"/>
      <c r="R31" s="48"/>
      <c r="S31" s="48"/>
      <c r="T31" s="48"/>
      <c r="U31" s="80"/>
    </row>
    <row r="32" spans="1:21">
      <c r="A32" s="92" t="s">
        <v>34</v>
      </c>
      <c r="B32" s="62">
        <f>AVERAGE(B28:B30)</f>
        <v>7.9367129249298552E-3</v>
      </c>
      <c r="C32" s="63">
        <f t="shared" ref="C32:J32" si="16">AVERAGE(C28:C30)</f>
        <v>1.1324027695410957E-2</v>
      </c>
      <c r="D32" s="63">
        <f t="shared" si="16"/>
        <v>1.0001671743183131</v>
      </c>
      <c r="E32" s="63">
        <f t="shared" si="16"/>
        <v>1.1067200887703876</v>
      </c>
      <c r="F32" s="63">
        <f t="shared" si="16"/>
        <v>1.0822997341094649</v>
      </c>
      <c r="G32" s="63">
        <f t="shared" si="16"/>
        <v>0.83484838769389436</v>
      </c>
      <c r="H32" s="63">
        <f t="shared" si="16"/>
        <v>0.28852078328605374</v>
      </c>
      <c r="I32" s="63">
        <f t="shared" si="16"/>
        <v>3.1723113968082362E-2</v>
      </c>
      <c r="J32" s="64">
        <f t="shared" si="16"/>
        <v>8.3351181949783363E-3</v>
      </c>
      <c r="K32" s="23"/>
      <c r="L32" s="122" t="s">
        <v>34</v>
      </c>
      <c r="M32" s="62">
        <f>AVERAGE(M28:M30)</f>
        <v>1.6400068219227397E-4</v>
      </c>
      <c r="N32" s="63">
        <f t="shared" ref="N32:P32" si="17">AVERAGE(N28:N30)</f>
        <v>1.480968202112444E-2</v>
      </c>
      <c r="O32" s="63">
        <f t="shared" si="17"/>
        <v>0.99999500319085144</v>
      </c>
      <c r="P32" s="63">
        <f t="shared" si="17"/>
        <v>1.0984016802663967</v>
      </c>
      <c r="Q32" s="63">
        <f>AVERAGE(Q28:Q30)</f>
        <v>0.65894090388606064</v>
      </c>
      <c r="R32" s="63">
        <f>AVERAGE(R28:R30)</f>
        <v>0.17743974027227796</v>
      </c>
      <c r="S32" s="63">
        <f>AVERAGE(S28:S30)</f>
        <v>5.3020910958535616E-2</v>
      </c>
      <c r="T32" s="63">
        <f>AVERAGE(T28:T30)</f>
        <v>1.3903126454092052E-2</v>
      </c>
      <c r="U32" s="64">
        <f t="shared" ref="U32" si="18">AVERAGE(U28:U30)</f>
        <v>1.6944781486768448E-2</v>
      </c>
    </row>
    <row r="33" spans="1:21">
      <c r="A33" s="93" t="s">
        <v>35</v>
      </c>
      <c r="B33" s="68">
        <f>STDEV(B28:B30)</f>
        <v>8.3073014601262171E-4</v>
      </c>
      <c r="C33" s="69">
        <f t="shared" ref="C33:J33" si="19">STDEV(C28:C30)</f>
        <v>2.3035270521762458E-4</v>
      </c>
      <c r="D33" s="69">
        <f t="shared" si="19"/>
        <v>1.4694350186021186E-2</v>
      </c>
      <c r="E33" s="69">
        <f t="shared" si="19"/>
        <v>8.8875189456950037E-3</v>
      </c>
      <c r="F33" s="69">
        <f t="shared" si="19"/>
        <v>4.1392516306427471E-2</v>
      </c>
      <c r="G33" s="69">
        <f t="shared" si="19"/>
        <v>6.730767585568607E-3</v>
      </c>
      <c r="H33" s="69">
        <f t="shared" si="19"/>
        <v>7.3492247263881967E-3</v>
      </c>
      <c r="I33" s="69">
        <f t="shared" si="19"/>
        <v>9.5040262364618096E-4</v>
      </c>
      <c r="J33" s="70">
        <f t="shared" si="19"/>
        <v>6.100487787725642E-4</v>
      </c>
      <c r="K33" s="23"/>
      <c r="L33" s="93" t="s">
        <v>35</v>
      </c>
      <c r="M33" s="68">
        <f>STDEV(M28:M30)</f>
        <v>1.0885688619702055E-4</v>
      </c>
      <c r="N33" s="69">
        <f t="shared" ref="N33:P33" si="20">STDEV(N28:N30)</f>
        <v>9.5882077092381045E-4</v>
      </c>
      <c r="O33" s="69">
        <f t="shared" si="20"/>
        <v>1.9778963069394737E-2</v>
      </c>
      <c r="P33" s="69">
        <f t="shared" si="20"/>
        <v>7.9749042918717348E-3</v>
      </c>
      <c r="Q33" s="69">
        <f>STDEV(Q28:Q30)</f>
        <v>2.5247579699505099E-2</v>
      </c>
      <c r="R33" s="69">
        <f>STDEV(R28:R30)</f>
        <v>1.4714033121273362E-3</v>
      </c>
      <c r="S33" s="69">
        <f>STDEV(S28:S30)</f>
        <v>9.7415653653023571E-4</v>
      </c>
      <c r="T33" s="69">
        <f>STDEV(T28:T30)</f>
        <v>3.3665353070435889E-4</v>
      </c>
      <c r="U33" s="70">
        <f t="shared" ref="U33" si="21">STDEV(U28:U30)</f>
        <v>1.348616385772548E-3</v>
      </c>
    </row>
    <row r="34" spans="1:21">
      <c r="Q34"/>
    </row>
    <row r="35" spans="1:21" ht="16" thickBot="1">
      <c r="A35" s="21" t="s">
        <v>28</v>
      </c>
      <c r="B35" s="23"/>
      <c r="C35" s="23"/>
      <c r="D35" s="23"/>
      <c r="E35" s="134" t="s">
        <v>36</v>
      </c>
      <c r="F35" s="134"/>
      <c r="G35" s="134"/>
      <c r="H35" s="134"/>
      <c r="I35" s="134"/>
      <c r="J35" s="134"/>
      <c r="L35" s="21" t="s">
        <v>32</v>
      </c>
      <c r="M35" s="23"/>
      <c r="N35" s="23"/>
      <c r="O35" s="23"/>
      <c r="P35" s="134" t="s">
        <v>36</v>
      </c>
      <c r="Q35" s="134"/>
      <c r="R35" s="134"/>
      <c r="S35" s="134"/>
      <c r="T35" s="134"/>
      <c r="U35" s="134"/>
    </row>
    <row r="36" spans="1:21">
      <c r="A36" s="24" t="s">
        <v>24</v>
      </c>
      <c r="B36" s="25" t="s">
        <v>9</v>
      </c>
      <c r="C36" s="25" t="s">
        <v>10</v>
      </c>
      <c r="D36" s="25" t="s">
        <v>17</v>
      </c>
      <c r="E36" s="25" t="s">
        <v>11</v>
      </c>
      <c r="F36" s="25" t="s">
        <v>12</v>
      </c>
      <c r="G36" s="25" t="s">
        <v>13</v>
      </c>
      <c r="H36" s="25" t="s">
        <v>14</v>
      </c>
      <c r="I36" s="25" t="s">
        <v>15</v>
      </c>
      <c r="J36" s="26" t="s">
        <v>16</v>
      </c>
      <c r="L36" s="24" t="s">
        <v>24</v>
      </c>
      <c r="M36" s="46" t="s">
        <v>9</v>
      </c>
      <c r="N36" s="46" t="s">
        <v>10</v>
      </c>
      <c r="O36" s="46" t="s">
        <v>17</v>
      </c>
      <c r="P36" s="46" t="s">
        <v>11</v>
      </c>
      <c r="Q36" s="46" t="s">
        <v>13</v>
      </c>
      <c r="R36" s="46" t="s">
        <v>14</v>
      </c>
      <c r="S36" s="46" t="s">
        <v>15</v>
      </c>
      <c r="T36" s="46" t="s">
        <v>16</v>
      </c>
      <c r="U36" s="47" t="s">
        <v>30</v>
      </c>
    </row>
    <row r="37" spans="1:21">
      <c r="A37" s="125" t="s">
        <v>19</v>
      </c>
      <c r="B37" s="27">
        <v>891</v>
      </c>
      <c r="C37" s="28">
        <v>669</v>
      </c>
      <c r="D37" s="28">
        <v>51847</v>
      </c>
      <c r="E37" s="28">
        <v>58097</v>
      </c>
      <c r="F37" s="28">
        <v>56873</v>
      </c>
      <c r="G37" s="28">
        <v>52356</v>
      </c>
      <c r="H37" s="28">
        <v>31350</v>
      </c>
      <c r="I37" s="28">
        <v>6150</v>
      </c>
      <c r="J37" s="29">
        <v>864</v>
      </c>
      <c r="L37" s="126" t="s">
        <v>19</v>
      </c>
      <c r="M37" s="71">
        <v>78</v>
      </c>
      <c r="N37" s="72">
        <v>1286</v>
      </c>
      <c r="O37" s="72">
        <v>97253</v>
      </c>
      <c r="P37" s="72">
        <v>89195</v>
      </c>
      <c r="Q37" s="72">
        <v>39722</v>
      </c>
      <c r="R37" s="72">
        <v>7779</v>
      </c>
      <c r="S37" s="72">
        <v>1994</v>
      </c>
      <c r="T37" s="72">
        <v>1095</v>
      </c>
      <c r="U37" s="73">
        <v>1640</v>
      </c>
    </row>
    <row r="38" spans="1:21">
      <c r="A38" s="126" t="s">
        <v>20</v>
      </c>
      <c r="B38" s="30">
        <v>864</v>
      </c>
      <c r="C38" s="31">
        <v>636</v>
      </c>
      <c r="D38" s="31">
        <v>50446</v>
      </c>
      <c r="E38" s="31">
        <v>58620</v>
      </c>
      <c r="F38" s="31">
        <v>56851</v>
      </c>
      <c r="G38" s="31">
        <v>55684</v>
      </c>
      <c r="H38" s="31">
        <v>29146</v>
      </c>
      <c r="I38" s="31">
        <v>6144</v>
      </c>
      <c r="J38" s="32">
        <v>729</v>
      </c>
      <c r="L38" s="126" t="s">
        <v>20</v>
      </c>
      <c r="M38" s="74">
        <v>97</v>
      </c>
      <c r="N38" s="75">
        <v>1359</v>
      </c>
      <c r="O38" s="75">
        <v>98886</v>
      </c>
      <c r="P38" s="75">
        <v>86274</v>
      </c>
      <c r="Q38" s="75">
        <v>43895</v>
      </c>
      <c r="R38" s="75">
        <v>7121</v>
      </c>
      <c r="S38" s="75">
        <v>1975</v>
      </c>
      <c r="T38" s="75">
        <v>1042</v>
      </c>
      <c r="U38" s="76">
        <v>1503</v>
      </c>
    </row>
    <row r="39" spans="1:21">
      <c r="A39" s="127" t="s">
        <v>21</v>
      </c>
      <c r="B39" s="33">
        <v>861</v>
      </c>
      <c r="C39" s="34">
        <v>691</v>
      </c>
      <c r="D39" s="34">
        <v>50991</v>
      </c>
      <c r="E39" s="34">
        <v>58113.999999999993</v>
      </c>
      <c r="F39" s="34">
        <v>56512</v>
      </c>
      <c r="G39" s="34">
        <v>52113</v>
      </c>
      <c r="H39" s="34">
        <v>30753</v>
      </c>
      <c r="I39" s="34">
        <v>6311</v>
      </c>
      <c r="J39" s="35">
        <v>824</v>
      </c>
      <c r="L39" s="127" t="s">
        <v>21</v>
      </c>
      <c r="M39" s="77">
        <v>80</v>
      </c>
      <c r="N39" s="78">
        <v>1465</v>
      </c>
      <c r="O39" s="78">
        <v>96771</v>
      </c>
      <c r="P39" s="78">
        <v>88747</v>
      </c>
      <c r="Q39" s="78">
        <v>42953</v>
      </c>
      <c r="R39" s="78">
        <v>7356</v>
      </c>
      <c r="S39" s="78">
        <v>1965</v>
      </c>
      <c r="T39" s="78">
        <v>1077</v>
      </c>
      <c r="U39" s="79">
        <v>1874</v>
      </c>
    </row>
    <row r="40" spans="1:21">
      <c r="A40" s="117" t="s">
        <v>22</v>
      </c>
      <c r="B40" s="117"/>
      <c r="C40" s="23"/>
      <c r="D40" s="23"/>
      <c r="E40" s="23"/>
      <c r="F40" s="23"/>
      <c r="G40" s="23"/>
      <c r="H40" s="23"/>
      <c r="I40" s="23"/>
      <c r="J40" s="32"/>
      <c r="L40" s="118" t="s">
        <v>22</v>
      </c>
      <c r="M40" s="121"/>
      <c r="N40" s="28"/>
      <c r="O40" s="28"/>
      <c r="P40" s="28"/>
      <c r="Q40" s="28"/>
      <c r="R40" s="28"/>
      <c r="S40" s="28"/>
      <c r="T40" s="28"/>
      <c r="U40" s="29"/>
    </row>
    <row r="41" spans="1:21">
      <c r="A41" s="27" t="s">
        <v>19</v>
      </c>
      <c r="B41" s="50">
        <v>4.9011456709455627</v>
      </c>
      <c r="C41" s="51">
        <v>3.5875384790206981</v>
      </c>
      <c r="D41" s="51">
        <v>335.88517731228791</v>
      </c>
      <c r="E41" s="51">
        <v>380.97080668074994</v>
      </c>
      <c r="F41" s="51">
        <v>372.05566413346008</v>
      </c>
      <c r="G41" s="51">
        <v>339.516654103429</v>
      </c>
      <c r="H41" s="51">
        <v>195.29425333072967</v>
      </c>
      <c r="I41" s="51">
        <v>36.31902190925473</v>
      </c>
      <c r="J41" s="53">
        <v>4.7413284159590221</v>
      </c>
      <c r="L41" s="125" t="s">
        <v>19</v>
      </c>
      <c r="M41" s="50">
        <v>9.5444295018602798E-2</v>
      </c>
      <c r="N41" s="51">
        <v>7.2409313114376719</v>
      </c>
      <c r="O41" s="51">
        <v>690.24988090283398</v>
      </c>
      <c r="P41" s="51">
        <v>622.53227955862042</v>
      </c>
      <c r="Q41" s="51">
        <v>251.41898349081342</v>
      </c>
      <c r="R41" s="51">
        <v>46.168937843746463</v>
      </c>
      <c r="S41" s="51">
        <v>11.442841276036722</v>
      </c>
      <c r="T41" s="51">
        <v>6.1091394550939446</v>
      </c>
      <c r="U41" s="53">
        <v>9.3405901876704824</v>
      </c>
    </row>
    <row r="42" spans="1:21">
      <c r="A42" s="30" t="s">
        <v>20</v>
      </c>
      <c r="B42" s="54">
        <v>4.7413284159590221</v>
      </c>
      <c r="C42" s="55">
        <v>3.3923591670433098</v>
      </c>
      <c r="D42" s="55">
        <v>325.92606116143219</v>
      </c>
      <c r="E42" s="55">
        <v>384.79301238563522</v>
      </c>
      <c r="F42" s="55">
        <v>371.89580962783418</v>
      </c>
      <c r="G42" s="55">
        <v>363.43565171331653</v>
      </c>
      <c r="H42" s="55">
        <v>180.80497226557634</v>
      </c>
      <c r="I42" s="55">
        <v>36.282846481882736</v>
      </c>
      <c r="J42" s="57">
        <v>3.9424673783118078</v>
      </c>
      <c r="L42" s="126" t="s">
        <v>20</v>
      </c>
      <c r="M42" s="54">
        <v>0.20759967250532857</v>
      </c>
      <c r="N42" s="55">
        <v>7.6736998889769295</v>
      </c>
      <c r="O42" s="55">
        <v>704.25229971884471</v>
      </c>
      <c r="P42" s="55">
        <v>598.53578125641241</v>
      </c>
      <c r="Q42" s="55">
        <v>280.05441070323138</v>
      </c>
      <c r="R42" s="55">
        <v>42.18347577368678</v>
      </c>
      <c r="S42" s="55">
        <v>11.329942680112765</v>
      </c>
      <c r="T42" s="55">
        <v>5.7952154324415863</v>
      </c>
      <c r="U42" s="57">
        <v>8.5277031249301487</v>
      </c>
    </row>
    <row r="43" spans="1:21">
      <c r="A43" s="33" t="s">
        <v>21</v>
      </c>
      <c r="B43" s="58">
        <v>4.7235718702980627</v>
      </c>
      <c r="C43" s="59">
        <v>3.7176704714497628</v>
      </c>
      <c r="D43" s="59">
        <v>329.79391245425296</v>
      </c>
      <c r="E43" s="59">
        <v>381.09492512268611</v>
      </c>
      <c r="F43" s="59">
        <v>369.43431050643886</v>
      </c>
      <c r="G43" s="59">
        <v>337.78208165631543</v>
      </c>
      <c r="H43" s="59">
        <v>191.35794653630728</v>
      </c>
      <c r="I43" s="59">
        <v>37.290014033351149</v>
      </c>
      <c r="J43" s="61">
        <v>4.5045897179322392</v>
      </c>
      <c r="L43" s="126" t="s">
        <v>21</v>
      </c>
      <c r="M43" s="58">
        <v>0.10724977541937485</v>
      </c>
      <c r="N43" s="59">
        <v>8.302299542520549</v>
      </c>
      <c r="O43" s="59">
        <v>686.13515572039807</v>
      </c>
      <c r="P43" s="59">
        <v>618.833185458039</v>
      </c>
      <c r="Q43" s="59">
        <v>273.55111815267048</v>
      </c>
      <c r="R43" s="59">
        <v>43.605795271167374</v>
      </c>
      <c r="S43" s="59">
        <v>11.270525371157531</v>
      </c>
      <c r="T43" s="59">
        <v>6.0025172527212005</v>
      </c>
      <c r="U43" s="61">
        <v>10.729923067658985</v>
      </c>
    </row>
    <row r="44" spans="1:21">
      <c r="A44" s="117" t="s">
        <v>25</v>
      </c>
      <c r="B44" s="117"/>
      <c r="C44" s="23"/>
      <c r="D44" s="23"/>
      <c r="E44" s="23"/>
      <c r="F44" s="23"/>
      <c r="G44" s="23"/>
      <c r="H44" s="23"/>
      <c r="I44" s="23"/>
      <c r="J44" s="32"/>
      <c r="L44" s="118" t="s">
        <v>25</v>
      </c>
      <c r="M44" s="120"/>
      <c r="N44" s="31"/>
      <c r="O44" s="31"/>
      <c r="P44" s="31"/>
      <c r="Q44" s="31"/>
      <c r="R44" s="31"/>
      <c r="S44" s="31"/>
      <c r="T44" s="31"/>
      <c r="U44" s="32"/>
    </row>
    <row r="45" spans="1:21">
      <c r="A45" s="27" t="s">
        <v>19</v>
      </c>
      <c r="B45" s="62">
        <f>B41/330.5</f>
        <v>1.4829487657929085E-2</v>
      </c>
      <c r="C45" s="63">
        <f t="shared" ref="C45:J45" si="22">C41/330.5</f>
        <v>1.0854881933496817E-2</v>
      </c>
      <c r="D45" s="63">
        <f t="shared" si="22"/>
        <v>1.0162940312020814</v>
      </c>
      <c r="E45" s="63">
        <f t="shared" si="22"/>
        <v>1.1527104589432675</v>
      </c>
      <c r="F45" s="63">
        <f t="shared" si="22"/>
        <v>1.1257357462434496</v>
      </c>
      <c r="G45" s="63">
        <f t="shared" si="22"/>
        <v>1.0272818581041725</v>
      </c>
      <c r="H45" s="63">
        <f t="shared" si="22"/>
        <v>0.59090545637134551</v>
      </c>
      <c r="I45" s="63">
        <f t="shared" si="22"/>
        <v>0.10989114042134562</v>
      </c>
      <c r="J45" s="64">
        <f t="shared" si="22"/>
        <v>1.434592561560975E-2</v>
      </c>
      <c r="L45" s="30" t="s">
        <v>19</v>
      </c>
      <c r="M45" s="62">
        <f>M41/693.5</f>
        <v>1.3762695748897302E-4</v>
      </c>
      <c r="N45" s="63">
        <f t="shared" ref="N45:P45" si="23">N41/693.5</f>
        <v>1.0441141040285035E-2</v>
      </c>
      <c r="O45" s="63">
        <f t="shared" si="23"/>
        <v>0.995313454798607</v>
      </c>
      <c r="P45" s="63">
        <f t="shared" si="23"/>
        <v>0.89766731010615775</v>
      </c>
      <c r="Q45" s="63">
        <f t="shared" ref="Q45:U47" si="24">Q41/693.5</f>
        <v>0.36253638571133873</v>
      </c>
      <c r="R45" s="63">
        <f t="shared" si="24"/>
        <v>6.65738108777887E-2</v>
      </c>
      <c r="S45" s="63">
        <f t="shared" si="24"/>
        <v>1.6500131616491307E-2</v>
      </c>
      <c r="T45" s="63">
        <f t="shared" si="24"/>
        <v>8.8091412474317881E-3</v>
      </c>
      <c r="U45" s="64">
        <f t="shared" si="24"/>
        <v>1.3468767393901201E-2</v>
      </c>
    </row>
    <row r="46" spans="1:21">
      <c r="A46" s="30" t="s">
        <v>20</v>
      </c>
      <c r="B46" s="65">
        <f t="shared" ref="B46:J47" si="25">B42/330.5</f>
        <v>1.434592561560975E-2</v>
      </c>
      <c r="C46" s="66">
        <f t="shared" si="25"/>
        <v>1.0264324257317124E-2</v>
      </c>
      <c r="D46" s="66">
        <f t="shared" si="25"/>
        <v>0.9861605481435165</v>
      </c>
      <c r="E46" s="66">
        <f t="shared" si="25"/>
        <v>1.1642753778687904</v>
      </c>
      <c r="F46" s="66">
        <f t="shared" si="25"/>
        <v>1.1252520714911776</v>
      </c>
      <c r="G46" s="66">
        <f t="shared" si="25"/>
        <v>1.0996540142611695</v>
      </c>
      <c r="H46" s="66">
        <f t="shared" si="25"/>
        <v>0.54706496903351387</v>
      </c>
      <c r="I46" s="66">
        <f t="shared" si="25"/>
        <v>0.10978168375758771</v>
      </c>
      <c r="J46" s="67">
        <f t="shared" si="25"/>
        <v>1.1928796908659025E-2</v>
      </c>
      <c r="L46" s="30" t="s">
        <v>20</v>
      </c>
      <c r="M46" s="65">
        <f t="shared" ref="M46:P47" si="26">M42/693.5</f>
        <v>2.9935064528526108E-4</v>
      </c>
      <c r="N46" s="66">
        <f t="shared" si="26"/>
        <v>1.1065176480139768E-2</v>
      </c>
      <c r="O46" s="66">
        <f t="shared" si="26"/>
        <v>1.0155043975758395</v>
      </c>
      <c r="P46" s="66">
        <f t="shared" si="26"/>
        <v>0.8630652938088138</v>
      </c>
      <c r="Q46" s="66">
        <f t="shared" si="24"/>
        <v>0.40382755689002364</v>
      </c>
      <c r="R46" s="66">
        <f t="shared" si="24"/>
        <v>6.0826929738553394E-2</v>
      </c>
      <c r="S46" s="66">
        <f t="shared" si="24"/>
        <v>1.6337336236644219E-2</v>
      </c>
      <c r="T46" s="66">
        <f t="shared" si="24"/>
        <v>8.3564750287549918E-3</v>
      </c>
      <c r="U46" s="67">
        <f t="shared" si="24"/>
        <v>1.2296615897520041E-2</v>
      </c>
    </row>
    <row r="47" spans="1:21">
      <c r="A47" s="33" t="s">
        <v>21</v>
      </c>
      <c r="B47" s="68">
        <f t="shared" si="25"/>
        <v>1.4292199304986574E-2</v>
      </c>
      <c r="C47" s="69">
        <f t="shared" si="25"/>
        <v>1.1248624724507604E-2</v>
      </c>
      <c r="D47" s="69">
        <f t="shared" si="25"/>
        <v>0.9978635777738365</v>
      </c>
      <c r="E47" s="69">
        <f t="shared" si="25"/>
        <v>1.1530860064226509</v>
      </c>
      <c r="F47" s="69">
        <f t="shared" si="25"/>
        <v>1.1178042677955791</v>
      </c>
      <c r="G47" s="69">
        <f t="shared" si="25"/>
        <v>1.0220335299737229</v>
      </c>
      <c r="H47" s="69">
        <f t="shared" si="25"/>
        <v>0.57899529965599783</v>
      </c>
      <c r="I47" s="69">
        <f t="shared" si="25"/>
        <v>0.11282908935961013</v>
      </c>
      <c r="J47" s="70">
        <f t="shared" si="25"/>
        <v>1.3629620931716307E-2</v>
      </c>
      <c r="L47" s="33" t="s">
        <v>21</v>
      </c>
      <c r="M47" s="68">
        <f t="shared" si="26"/>
        <v>1.5465000060472221E-4</v>
      </c>
      <c r="N47" s="69">
        <f t="shared" si="26"/>
        <v>1.1971592707311534E-2</v>
      </c>
      <c r="O47" s="69">
        <f t="shared" si="26"/>
        <v>0.98938018128391936</v>
      </c>
      <c r="P47" s="69">
        <f t="shared" si="26"/>
        <v>0.89233336042976064</v>
      </c>
      <c r="Q47" s="69">
        <f t="shared" si="24"/>
        <v>0.39445006222447077</v>
      </c>
      <c r="R47" s="69">
        <f t="shared" si="24"/>
        <v>6.287785907882823E-2</v>
      </c>
      <c r="S47" s="69">
        <f t="shared" si="24"/>
        <v>1.6251658790421817E-2</v>
      </c>
      <c r="T47" s="69">
        <f t="shared" si="24"/>
        <v>8.6553961827270376E-3</v>
      </c>
      <c r="U47" s="70">
        <f t="shared" si="24"/>
        <v>1.5472131316018725E-2</v>
      </c>
    </row>
    <row r="48" spans="1:21">
      <c r="A48" s="131" t="s">
        <v>33</v>
      </c>
      <c r="B48" s="132"/>
      <c r="C48" s="48"/>
      <c r="D48" s="48"/>
      <c r="E48" s="48"/>
      <c r="F48" s="48"/>
      <c r="G48" s="48"/>
      <c r="H48" s="48"/>
      <c r="I48" s="48"/>
      <c r="J48" s="80"/>
      <c r="L48" s="131" t="s">
        <v>33</v>
      </c>
      <c r="M48" s="132"/>
      <c r="N48" s="48"/>
      <c r="O48" s="48"/>
      <c r="P48" s="48"/>
      <c r="Q48" s="48"/>
      <c r="R48" s="48"/>
      <c r="S48" s="48"/>
      <c r="T48" s="48"/>
      <c r="U48" s="80"/>
    </row>
    <row r="49" spans="1:21">
      <c r="A49" s="92" t="s">
        <v>34</v>
      </c>
      <c r="B49" s="62">
        <f>AVERAGE(B45:B47)</f>
        <v>1.4489204192841804E-2</v>
      </c>
      <c r="C49" s="63">
        <f t="shared" ref="C49:J49" si="27">AVERAGE(C45:C47)</f>
        <v>1.0789276971773849E-2</v>
      </c>
      <c r="D49" s="63">
        <f t="shared" si="27"/>
        <v>1.0001060523731449</v>
      </c>
      <c r="E49" s="63">
        <f t="shared" si="27"/>
        <v>1.1566906144115696</v>
      </c>
      <c r="F49" s="63">
        <f t="shared" si="27"/>
        <v>1.1229306951767353</v>
      </c>
      <c r="G49" s="63">
        <f t="shared" si="27"/>
        <v>1.0496564674463551</v>
      </c>
      <c r="H49" s="63">
        <f t="shared" si="27"/>
        <v>0.57232190835361907</v>
      </c>
      <c r="I49" s="63">
        <f t="shared" si="27"/>
        <v>0.11083397117951449</v>
      </c>
      <c r="J49" s="64">
        <f t="shared" si="27"/>
        <v>1.3301447818661693E-2</v>
      </c>
      <c r="L49" s="122" t="s">
        <v>34</v>
      </c>
      <c r="M49" s="62">
        <f>AVERAGE(M45:M47)</f>
        <v>1.9720920112631878E-4</v>
      </c>
      <c r="N49" s="63">
        <f t="shared" ref="N49:P49" si="28">AVERAGE(N45:N47)</f>
        <v>1.1159303409245445E-2</v>
      </c>
      <c r="O49" s="63">
        <f t="shared" si="28"/>
        <v>1.0000660112194553</v>
      </c>
      <c r="P49" s="63">
        <f t="shared" si="28"/>
        <v>0.88435532144824414</v>
      </c>
      <c r="Q49" s="63">
        <f>AVERAGE(Q45:Q47)</f>
        <v>0.38693800160861108</v>
      </c>
      <c r="R49" s="63">
        <f>AVERAGE(R45:R47)</f>
        <v>6.3426199898390115E-2</v>
      </c>
      <c r="S49" s="63">
        <f>AVERAGE(S45:S47)</f>
        <v>1.6363042214519116E-2</v>
      </c>
      <c r="T49" s="63">
        <f>AVERAGE(T45:T47)</f>
        <v>8.6070041529712725E-3</v>
      </c>
      <c r="U49" s="64">
        <f>AVERAGE(U45:U47)</f>
        <v>1.3745838202479989E-2</v>
      </c>
    </row>
    <row r="50" spans="1:21">
      <c r="A50" s="93" t="s">
        <v>35</v>
      </c>
      <c r="B50" s="68">
        <f>STDEV(B45:B47)</f>
        <v>2.9591596200974032E-4</v>
      </c>
      <c r="C50" s="69">
        <f t="shared" ref="C50:J50" si="29">STDEV(C45:C47)</f>
        <v>4.9541887396409637E-4</v>
      </c>
      <c r="D50" s="69">
        <f t="shared" si="29"/>
        <v>1.5191386360586433E-2</v>
      </c>
      <c r="E50" s="69">
        <f t="shared" si="29"/>
        <v>6.5712811919603582E-3</v>
      </c>
      <c r="F50" s="69">
        <f t="shared" si="29"/>
        <v>4.4461982172636612E-3</v>
      </c>
      <c r="G50" s="69">
        <f t="shared" si="29"/>
        <v>4.337859210101102E-2</v>
      </c>
      <c r="H50" s="69">
        <f t="shared" si="29"/>
        <v>2.2669311769673166E-2</v>
      </c>
      <c r="I50" s="69">
        <f t="shared" si="29"/>
        <v>1.7286895628542917E-3</v>
      </c>
      <c r="J50" s="70">
        <f t="shared" si="29"/>
        <v>1.2415317114718768E-3</v>
      </c>
      <c r="L50" s="93" t="s">
        <v>35</v>
      </c>
      <c r="M50" s="68">
        <f>STDEV(M45:M47)</f>
        <v>8.8865639931223758E-5</v>
      </c>
      <c r="N50" s="69">
        <f t="shared" ref="N50:P50" si="30">STDEV(N45:N47)</f>
        <v>7.6955538160888468E-4</v>
      </c>
      <c r="O50" s="69">
        <f t="shared" si="30"/>
        <v>1.369520951343085E-2</v>
      </c>
      <c r="P50" s="69">
        <f t="shared" si="30"/>
        <v>1.8629592385593478E-2</v>
      </c>
      <c r="Q50" s="69">
        <f>STDEV(Q45:Q47)</f>
        <v>2.1646327525682688E-2</v>
      </c>
      <c r="R50" s="69">
        <f>STDEV(R45:R47)</f>
        <v>2.9124163417895742E-3</v>
      </c>
      <c r="S50" s="69">
        <f>STDEV(S45:S47)</f>
        <v>1.2621523005413505E-4</v>
      </c>
      <c r="T50" s="69">
        <f>STDEV(T45:T47)</f>
        <v>2.3018040270774451E-4</v>
      </c>
      <c r="U50" s="70">
        <f>STDEV(U45:U47)</f>
        <v>1.6057866352680843E-3</v>
      </c>
    </row>
  </sheetData>
  <mergeCells count="16">
    <mergeCell ref="A6:B6"/>
    <mergeCell ref="A10:B10"/>
    <mergeCell ref="A14:B14"/>
    <mergeCell ref="L14:M14"/>
    <mergeCell ref="A31:B31"/>
    <mergeCell ref="L31:M31"/>
    <mergeCell ref="L48:M48"/>
    <mergeCell ref="A48:B48"/>
    <mergeCell ref="E1:J1"/>
    <mergeCell ref="E18:J18"/>
    <mergeCell ref="E35:J35"/>
    <mergeCell ref="P1:U1"/>
    <mergeCell ref="P18:U18"/>
    <mergeCell ref="P35:U35"/>
    <mergeCell ref="L6:M6"/>
    <mergeCell ref="L10:M10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A70A0-40BA-4F2F-A699-A919ABBB82E6}">
  <dimension ref="B3:N61"/>
  <sheetViews>
    <sheetView topLeftCell="A25" zoomScale="125" workbookViewId="0">
      <selection activeCell="M10" sqref="M10"/>
    </sheetView>
  </sheetViews>
  <sheetFormatPr baseColWidth="10" defaultColWidth="8.83203125" defaultRowHeight="15"/>
  <sheetData>
    <row r="3" spans="2:3">
      <c r="B3" s="1" t="s">
        <v>3</v>
      </c>
      <c r="C3" s="2" t="s">
        <v>4</v>
      </c>
    </row>
    <row r="40" spans="3:14">
      <c r="C40" s="3" t="s">
        <v>2</v>
      </c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3:14">
      <c r="C41" s="3" t="s">
        <v>6</v>
      </c>
      <c r="D41" s="3"/>
      <c r="E41" s="3"/>
      <c r="F41" s="3"/>
      <c r="G41" s="3"/>
      <c r="H41" s="3"/>
      <c r="I41" s="3"/>
      <c r="J41" s="3"/>
    </row>
    <row r="42" spans="3:14">
      <c r="C42" s="133"/>
      <c r="D42" s="133"/>
      <c r="E42" s="133"/>
      <c r="F42" s="133"/>
      <c r="G42" s="133"/>
      <c r="H42" s="133"/>
      <c r="I42" s="133"/>
    </row>
    <row r="49" spans="3:10">
      <c r="D49" s="133"/>
      <c r="E49" s="133"/>
      <c r="F49" s="133"/>
      <c r="G49" s="133"/>
      <c r="H49" s="133"/>
      <c r="I49" s="133"/>
      <c r="J49" s="133"/>
    </row>
    <row r="59" spans="3:10">
      <c r="C59" s="3" t="s">
        <v>5</v>
      </c>
    </row>
    <row r="60" spans="3:10">
      <c r="C60" s="3" t="s">
        <v>7</v>
      </c>
      <c r="D60" s="3"/>
      <c r="E60" s="3"/>
      <c r="F60" s="3"/>
      <c r="G60" s="3"/>
      <c r="H60" s="3"/>
      <c r="I60" s="3"/>
      <c r="J60" s="3"/>
    </row>
    <row r="61" spans="3:10">
      <c r="C61" s="4"/>
      <c r="D61" s="4"/>
      <c r="E61" s="4"/>
      <c r="F61" s="4"/>
      <c r="G61" s="4"/>
      <c r="H61" s="4"/>
      <c r="I61" s="4"/>
    </row>
  </sheetData>
  <mergeCells count="2">
    <mergeCell ref="D49:J49"/>
    <mergeCell ref="C42:I42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1b</vt:lpstr>
      <vt:lpstr>Figure 1c-d</vt:lpstr>
      <vt:lpstr>Figure 4a-b</vt:lpstr>
      <vt:lpstr>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dsnj</dc:creator>
  <cp:lastModifiedBy>Microsoft Office User</cp:lastModifiedBy>
  <dcterms:created xsi:type="dcterms:W3CDTF">2022-08-14T02:00:47Z</dcterms:created>
  <dcterms:modified xsi:type="dcterms:W3CDTF">2022-09-29T14:37:21Z</dcterms:modified>
</cp:coreProperties>
</file>